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https://d.docs.live.net/914a5808ed41fe93/ANU/undergrad/HONOURS/PAPER/Leong et al/Supplementary/"/>
    </mc:Choice>
  </mc:AlternateContent>
  <xr:revisionPtr revIDLastSave="193" documentId="11_C61E200980DB6695C4D257C93F1C857F7B8CD031" xr6:coauthVersionLast="47" xr6:coauthVersionMax="47" xr10:uidLastSave="{7093E067-394A-487F-B7B8-88DAF095AC2E}"/>
  <bookViews>
    <workbookView xWindow="-103" yWindow="-103" windowWidth="22149" windowHeight="11829" xr2:uid="{00000000-000D-0000-FFFF-FFFF00000000}"/>
  </bookViews>
  <sheets>
    <sheet name="Melt Inclusions" sheetId="1" r:id="rId1"/>
    <sheet name="Host Minerals" sheetId="2" r:id="rId2"/>
  </sheets>
  <definedNames>
    <definedName name="_xlnm._FilterDatabase" localSheetId="0" hidden="1">'Melt Inclusions'!$U$1:$U$10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28" i="2" l="1"/>
  <c r="W27" i="2"/>
  <c r="W26" i="2"/>
  <c r="W25" i="2"/>
  <c r="W38" i="2"/>
  <c r="W46" i="2"/>
  <c r="W45" i="2"/>
  <c r="W41" i="2"/>
  <c r="W42" i="2"/>
  <c r="W40" i="2"/>
  <c r="W35" i="2"/>
  <c r="W34" i="2"/>
  <c r="W24" i="2"/>
  <c r="W22" i="2"/>
  <c r="W20" i="2"/>
  <c r="W19" i="2"/>
  <c r="W18" i="2"/>
</calcChain>
</file>

<file path=xl/sharedStrings.xml><?xml version="1.0" encoding="utf-8"?>
<sst xmlns="http://schemas.openxmlformats.org/spreadsheetml/2006/main" count="368" uniqueCount="52">
  <si>
    <t>No.</t>
  </si>
  <si>
    <t>Site</t>
  </si>
  <si>
    <t>Set</t>
  </si>
  <si>
    <t>Note</t>
  </si>
  <si>
    <t>SiO2</t>
  </si>
  <si>
    <t>TiO2</t>
  </si>
  <si>
    <t>Al2O3</t>
  </si>
  <si>
    <t>FeO</t>
  </si>
  <si>
    <t>MnO</t>
  </si>
  <si>
    <t>MgO</t>
  </si>
  <si>
    <t>CaO</t>
  </si>
  <si>
    <t>Na2O</t>
  </si>
  <si>
    <t>K2O</t>
  </si>
  <si>
    <t>P2O5</t>
  </si>
  <si>
    <t>NiO</t>
  </si>
  <si>
    <t>Total</t>
  </si>
  <si>
    <t>S (ppm) (probe)</t>
  </si>
  <si>
    <t>Cl (ppm) (probe)</t>
  </si>
  <si>
    <t>Cu (ppm) (probe)</t>
  </si>
  <si>
    <t>H2O (Raman)</t>
  </si>
  <si>
    <t>NLD</t>
  </si>
  <si>
    <t>NLD0101</t>
  </si>
  <si>
    <t xml:space="preserve"> </t>
  </si>
  <si>
    <t>NLD0201</t>
  </si>
  <si>
    <t>NLD0301</t>
  </si>
  <si>
    <t>NLD0302</t>
  </si>
  <si>
    <t>NLD0401</t>
  </si>
  <si>
    <t>H2O (VBD)</t>
  </si>
  <si>
    <t xml:space="preserve">   SiO2  </t>
  </si>
  <si>
    <t xml:space="preserve">   TiO2  </t>
  </si>
  <si>
    <t xml:space="preserve">   Al2O3 </t>
  </si>
  <si>
    <t xml:space="preserve">   FeO   </t>
  </si>
  <si>
    <t xml:space="preserve">   MnO   </t>
  </si>
  <si>
    <t xml:space="preserve">   MgO   </t>
  </si>
  <si>
    <t xml:space="preserve">   CaO   </t>
  </si>
  <si>
    <t xml:space="preserve">   Na2O  </t>
  </si>
  <si>
    <t xml:space="preserve">   K2O   </t>
  </si>
  <si>
    <t xml:space="preserve">   NiO   </t>
  </si>
  <si>
    <t>S</t>
  </si>
  <si>
    <t xml:space="preserve">   Cl    </t>
  </si>
  <si>
    <t xml:space="preserve">   CuO   </t>
  </si>
  <si>
    <t xml:space="preserve">   P2O5  </t>
  </si>
  <si>
    <t xml:space="preserve">  Total  </t>
  </si>
  <si>
    <t>Mineral</t>
  </si>
  <si>
    <t>cpx</t>
  </si>
  <si>
    <t>plg</t>
  </si>
  <si>
    <t>opx</t>
  </si>
  <si>
    <t>oliv</t>
  </si>
  <si>
    <t>1, 2</t>
  </si>
  <si>
    <t>4(1-3)</t>
  </si>
  <si>
    <t>4(4-6)</t>
  </si>
  <si>
    <t>Mg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0" fontId="16" fillId="0" borderId="0" xfId="0" applyFont="1"/>
    <xf numFmtId="2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105"/>
  <sheetViews>
    <sheetView tabSelected="1" zoomScale="115" zoomScaleNormal="115" workbookViewId="0">
      <pane ySplit="1" topLeftCell="A17" activePane="bottomLeft" state="frozen"/>
      <selection activeCell="C1" sqref="C1"/>
      <selection pane="bottomLeft" activeCell="E24" sqref="E24"/>
    </sheetView>
  </sheetViews>
  <sheetFormatPr defaultRowHeight="14.6" x14ac:dyDescent="0.4"/>
  <cols>
    <col min="19" max="20" width="12.765625" customWidth="1"/>
    <col min="23" max="23" width="12.23046875" customWidth="1"/>
  </cols>
  <sheetData>
    <row r="1" spans="1:24" x14ac:dyDescent="0.4">
      <c r="A1" t="s">
        <v>0</v>
      </c>
      <c r="B1" t="s">
        <v>1</v>
      </c>
      <c r="C1" t="s">
        <v>2</v>
      </c>
      <c r="D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S1" t="s">
        <v>16</v>
      </c>
      <c r="T1" t="s">
        <v>17</v>
      </c>
      <c r="U1" t="s">
        <v>18</v>
      </c>
      <c r="W1" t="s">
        <v>27</v>
      </c>
      <c r="X1" t="s">
        <v>19</v>
      </c>
    </row>
    <row r="2" spans="1:24" x14ac:dyDescent="0.4">
      <c r="A2">
        <v>1</v>
      </c>
      <c r="B2" t="s">
        <v>20</v>
      </c>
      <c r="C2" t="s">
        <v>21</v>
      </c>
      <c r="D2">
        <v>1.1000000000000001</v>
      </c>
      <c r="F2">
        <v>67.33</v>
      </c>
      <c r="G2">
        <v>0.59440000000000004</v>
      </c>
      <c r="H2">
        <v>13.87</v>
      </c>
      <c r="I2">
        <v>5.66</v>
      </c>
      <c r="J2">
        <v>9.3600000000000003E-2</v>
      </c>
      <c r="K2">
        <v>0.77100000000000002</v>
      </c>
      <c r="L2">
        <v>3.98</v>
      </c>
      <c r="M2">
        <v>4.2</v>
      </c>
      <c r="N2">
        <v>1.27</v>
      </c>
      <c r="O2">
        <v>0.17399999999999999</v>
      </c>
      <c r="P2">
        <v>0</v>
      </c>
      <c r="Q2">
        <v>98.259600000000006</v>
      </c>
      <c r="S2">
        <v>160</v>
      </c>
      <c r="T2">
        <v>2642</v>
      </c>
      <c r="U2">
        <v>363</v>
      </c>
      <c r="W2">
        <v>1.74</v>
      </c>
    </row>
    <row r="3" spans="1:24" x14ac:dyDescent="0.4">
      <c r="A3">
        <v>2</v>
      </c>
      <c r="B3" t="s">
        <v>20</v>
      </c>
      <c r="C3" t="s">
        <v>21</v>
      </c>
      <c r="D3">
        <v>2.1</v>
      </c>
      <c r="F3">
        <v>68.14</v>
      </c>
      <c r="G3">
        <v>0.60960000000000003</v>
      </c>
      <c r="H3">
        <v>14.38</v>
      </c>
      <c r="I3">
        <v>4.9000000000000004</v>
      </c>
      <c r="J3">
        <v>9.7600000000000006E-2</v>
      </c>
      <c r="K3">
        <v>0.59709999999999996</v>
      </c>
      <c r="L3">
        <v>2.88</v>
      </c>
      <c r="M3">
        <v>4.3899999999999997</v>
      </c>
      <c r="N3">
        <v>1.34</v>
      </c>
      <c r="O3">
        <v>0.17510000000000001</v>
      </c>
      <c r="P3">
        <v>0</v>
      </c>
      <c r="Q3">
        <v>97.837100000000007</v>
      </c>
      <c r="S3">
        <v>308</v>
      </c>
      <c r="T3">
        <v>2658</v>
      </c>
      <c r="U3">
        <v>311</v>
      </c>
      <c r="W3">
        <v>2.16</v>
      </c>
    </row>
    <row r="4" spans="1:24" x14ac:dyDescent="0.4">
      <c r="A4">
        <v>3</v>
      </c>
      <c r="B4" t="s">
        <v>20</v>
      </c>
      <c r="C4" t="s">
        <v>21</v>
      </c>
      <c r="D4">
        <v>2.2000000000000002</v>
      </c>
      <c r="F4">
        <v>69.31</v>
      </c>
      <c r="G4">
        <v>0.60050000000000003</v>
      </c>
      <c r="H4">
        <v>14.54</v>
      </c>
      <c r="I4">
        <v>4.1399999999999997</v>
      </c>
      <c r="J4">
        <v>6.1100000000000002E-2</v>
      </c>
      <c r="K4">
        <v>0.37369999999999998</v>
      </c>
      <c r="L4">
        <v>2.84</v>
      </c>
      <c r="M4">
        <v>4.43</v>
      </c>
      <c r="N4">
        <v>1.52</v>
      </c>
      <c r="O4">
        <v>0.21210000000000001</v>
      </c>
      <c r="P4">
        <v>5.0000000000000001E-3</v>
      </c>
      <c r="Q4">
        <v>98.379000000000005</v>
      </c>
      <c r="S4">
        <v>276</v>
      </c>
      <c r="T4">
        <v>2751</v>
      </c>
      <c r="U4">
        <v>439</v>
      </c>
      <c r="W4">
        <v>1.62</v>
      </c>
    </row>
    <row r="5" spans="1:24" x14ac:dyDescent="0.4">
      <c r="A5">
        <v>4</v>
      </c>
      <c r="B5" t="s">
        <v>20</v>
      </c>
      <c r="C5" t="s">
        <v>21</v>
      </c>
      <c r="D5">
        <v>2.2999999999999998</v>
      </c>
      <c r="F5">
        <v>70.38</v>
      </c>
      <c r="G5">
        <v>0.62690000000000001</v>
      </c>
      <c r="H5">
        <v>14.77</v>
      </c>
      <c r="I5">
        <v>3.79</v>
      </c>
      <c r="J5">
        <v>1.2200000000000001E-2</v>
      </c>
      <c r="K5">
        <v>0.44840000000000002</v>
      </c>
      <c r="L5">
        <v>2.66</v>
      </c>
      <c r="M5">
        <v>4.1900000000000004</v>
      </c>
      <c r="N5">
        <v>1.51</v>
      </c>
      <c r="O5">
        <v>0.20200000000000001</v>
      </c>
      <c r="P5">
        <v>0</v>
      </c>
      <c r="Q5">
        <v>98.921899999999994</v>
      </c>
      <c r="S5">
        <v>283</v>
      </c>
      <c r="T5">
        <v>2719</v>
      </c>
      <c r="U5">
        <v>321</v>
      </c>
      <c r="W5">
        <v>1.08</v>
      </c>
    </row>
    <row r="6" spans="1:24" x14ac:dyDescent="0.4">
      <c r="A6">
        <v>5</v>
      </c>
      <c r="B6" t="s">
        <v>20</v>
      </c>
      <c r="C6" t="s">
        <v>21</v>
      </c>
      <c r="D6">
        <v>2.4</v>
      </c>
      <c r="F6">
        <v>68.760000000000005</v>
      </c>
      <c r="G6">
        <v>0.66579999999999995</v>
      </c>
      <c r="H6">
        <v>15.25</v>
      </c>
      <c r="I6">
        <v>3.52</v>
      </c>
      <c r="J6">
        <v>9.0399999999999994E-2</v>
      </c>
      <c r="K6">
        <v>0.44350000000000001</v>
      </c>
      <c r="L6">
        <v>3.03</v>
      </c>
      <c r="M6" t="s">
        <v>22</v>
      </c>
      <c r="N6">
        <v>1.41</v>
      </c>
      <c r="O6">
        <v>0.30099999999999999</v>
      </c>
      <c r="P6">
        <v>2.93E-2</v>
      </c>
      <c r="Q6">
        <v>98.327100000000002</v>
      </c>
      <c r="S6">
        <v>143</v>
      </c>
      <c r="T6">
        <v>3052</v>
      </c>
      <c r="U6">
        <v>176</v>
      </c>
      <c r="W6">
        <v>1.67</v>
      </c>
    </row>
    <row r="7" spans="1:24" x14ac:dyDescent="0.4">
      <c r="A7">
        <v>6</v>
      </c>
      <c r="B7" t="s">
        <v>20</v>
      </c>
      <c r="C7" t="s">
        <v>21</v>
      </c>
      <c r="D7">
        <v>3.1</v>
      </c>
      <c r="F7">
        <v>68.61</v>
      </c>
      <c r="G7">
        <v>0.68459999999999999</v>
      </c>
      <c r="H7">
        <v>14.28</v>
      </c>
      <c r="I7">
        <v>4.8</v>
      </c>
      <c r="J7">
        <v>7.4399999999999994E-2</v>
      </c>
      <c r="K7">
        <v>0.63480000000000003</v>
      </c>
      <c r="L7">
        <v>3.09</v>
      </c>
      <c r="M7">
        <v>3.96</v>
      </c>
      <c r="N7">
        <v>1.4</v>
      </c>
      <c r="O7">
        <v>0.21959999999999999</v>
      </c>
      <c r="P7">
        <v>3.9399999999999998E-2</v>
      </c>
      <c r="Q7">
        <v>98.127700000000004</v>
      </c>
      <c r="S7">
        <v>187</v>
      </c>
      <c r="T7">
        <v>2839</v>
      </c>
      <c r="U7">
        <v>322</v>
      </c>
      <c r="W7">
        <v>1.87</v>
      </c>
    </row>
    <row r="8" spans="1:24" x14ac:dyDescent="0.4">
      <c r="A8">
        <v>7</v>
      </c>
      <c r="B8" t="s">
        <v>20</v>
      </c>
      <c r="C8" t="s">
        <v>21</v>
      </c>
      <c r="D8">
        <v>3.2</v>
      </c>
      <c r="F8">
        <v>69.540000000000006</v>
      </c>
      <c r="G8">
        <v>0.71650000000000003</v>
      </c>
      <c r="H8">
        <v>14.85</v>
      </c>
      <c r="I8">
        <v>3.8</v>
      </c>
      <c r="J8">
        <v>8.4400000000000003E-2</v>
      </c>
      <c r="K8">
        <v>0.48220000000000002</v>
      </c>
      <c r="L8">
        <v>3.02</v>
      </c>
      <c r="M8">
        <v>4.29</v>
      </c>
      <c r="N8">
        <v>1.42</v>
      </c>
      <c r="O8">
        <v>0.20710000000000001</v>
      </c>
      <c r="P8">
        <v>1.01E-2</v>
      </c>
      <c r="Q8">
        <v>98.779700000000005</v>
      </c>
      <c r="S8">
        <v>262</v>
      </c>
      <c r="T8">
        <v>2934</v>
      </c>
      <c r="U8">
        <v>397</v>
      </c>
      <c r="W8">
        <v>1.22</v>
      </c>
    </row>
    <row r="9" spans="1:24" x14ac:dyDescent="0.4">
      <c r="A9">
        <v>8</v>
      </c>
      <c r="B9" t="s">
        <v>20</v>
      </c>
      <c r="C9" t="s">
        <v>21</v>
      </c>
      <c r="D9">
        <v>3.3</v>
      </c>
      <c r="F9">
        <v>70.09</v>
      </c>
      <c r="G9">
        <v>0.69269999999999998</v>
      </c>
      <c r="H9">
        <v>14.87</v>
      </c>
      <c r="I9">
        <v>3.3</v>
      </c>
      <c r="J9">
        <v>6.8599999999999994E-2</v>
      </c>
      <c r="K9">
        <v>0.44819999999999999</v>
      </c>
      <c r="L9">
        <v>2.93</v>
      </c>
      <c r="M9">
        <v>4.24</v>
      </c>
      <c r="N9">
        <v>1.41</v>
      </c>
      <c r="O9">
        <v>0.2417</v>
      </c>
      <c r="P9">
        <v>2.1299999999999999E-2</v>
      </c>
      <c r="Q9">
        <v>98.633600000000001</v>
      </c>
      <c r="S9">
        <v>165</v>
      </c>
      <c r="T9">
        <v>2818</v>
      </c>
      <c r="U9">
        <v>227</v>
      </c>
      <c r="W9">
        <v>1.37</v>
      </c>
    </row>
    <row r="10" spans="1:24" x14ac:dyDescent="0.4">
      <c r="A10">
        <v>9</v>
      </c>
      <c r="B10" t="s">
        <v>20</v>
      </c>
      <c r="C10" t="s">
        <v>21</v>
      </c>
      <c r="D10">
        <v>3.4</v>
      </c>
      <c r="F10">
        <v>69.98</v>
      </c>
      <c r="G10">
        <v>0.68869999999999998</v>
      </c>
      <c r="H10">
        <v>15.11</v>
      </c>
      <c r="I10">
        <v>3.29</v>
      </c>
      <c r="J10">
        <v>6.25E-2</v>
      </c>
      <c r="K10">
        <v>0.39989999999999998</v>
      </c>
      <c r="L10">
        <v>2.92</v>
      </c>
      <c r="M10">
        <v>3.71</v>
      </c>
      <c r="N10">
        <v>1.4</v>
      </c>
      <c r="O10">
        <v>0.17879999999999999</v>
      </c>
      <c r="P10">
        <v>0</v>
      </c>
      <c r="Q10">
        <v>98.049099999999996</v>
      </c>
      <c r="S10">
        <v>174</v>
      </c>
      <c r="T10">
        <v>2756</v>
      </c>
      <c r="U10">
        <v>161</v>
      </c>
      <c r="W10">
        <v>1.95</v>
      </c>
    </row>
    <row r="11" spans="1:24" x14ac:dyDescent="0.4">
      <c r="A11">
        <v>10</v>
      </c>
      <c r="B11" t="s">
        <v>20</v>
      </c>
      <c r="C11" t="s">
        <v>21</v>
      </c>
      <c r="D11">
        <v>4.0999999999999996</v>
      </c>
      <c r="F11">
        <v>69.52</v>
      </c>
      <c r="G11">
        <v>0.65029999999999999</v>
      </c>
      <c r="H11">
        <v>14.56</v>
      </c>
      <c r="I11">
        <v>4.12</v>
      </c>
      <c r="J11">
        <v>6.7299999999999999E-2</v>
      </c>
      <c r="K11">
        <v>0.45700000000000002</v>
      </c>
      <c r="L11">
        <v>2.75</v>
      </c>
      <c r="M11">
        <v>4.26</v>
      </c>
      <c r="N11">
        <v>1.44</v>
      </c>
      <c r="O11">
        <v>0.17069999999999999</v>
      </c>
      <c r="P11">
        <v>0</v>
      </c>
      <c r="Q11">
        <v>98.339699999999993</v>
      </c>
      <c r="S11">
        <v>197</v>
      </c>
      <c r="T11">
        <v>2806</v>
      </c>
      <c r="U11">
        <v>440</v>
      </c>
      <c r="W11">
        <v>1.66</v>
      </c>
    </row>
    <row r="12" spans="1:24" x14ac:dyDescent="0.4">
      <c r="A12">
        <v>11</v>
      </c>
      <c r="B12" t="s">
        <v>20</v>
      </c>
      <c r="C12" t="s">
        <v>21</v>
      </c>
      <c r="D12">
        <v>4.2</v>
      </c>
      <c r="F12">
        <v>66.87</v>
      </c>
      <c r="G12">
        <v>0.63200000000000001</v>
      </c>
      <c r="H12">
        <v>14.41</v>
      </c>
      <c r="I12">
        <v>4.13</v>
      </c>
      <c r="J12">
        <v>9.4200000000000006E-2</v>
      </c>
      <c r="K12">
        <v>1.8</v>
      </c>
      <c r="L12">
        <v>5.12</v>
      </c>
      <c r="M12">
        <v>4.09</v>
      </c>
      <c r="N12">
        <v>1.1415</v>
      </c>
      <c r="O12">
        <v>0.219</v>
      </c>
      <c r="P12">
        <v>0</v>
      </c>
      <c r="Q12">
        <v>98.781599999999997</v>
      </c>
      <c r="S12">
        <v>153</v>
      </c>
      <c r="T12">
        <v>2348</v>
      </c>
      <c r="U12">
        <v>247</v>
      </c>
      <c r="W12">
        <v>1.22</v>
      </c>
    </row>
    <row r="13" spans="1:24" x14ac:dyDescent="0.4">
      <c r="A13">
        <v>12</v>
      </c>
      <c r="B13" t="s">
        <v>20</v>
      </c>
      <c r="C13" t="s">
        <v>21</v>
      </c>
      <c r="D13">
        <v>4.3</v>
      </c>
      <c r="F13">
        <v>70.56</v>
      </c>
      <c r="G13">
        <v>0.63919999999999999</v>
      </c>
      <c r="H13">
        <v>14.81</v>
      </c>
      <c r="I13">
        <v>3.34</v>
      </c>
      <c r="J13">
        <v>0.1016</v>
      </c>
      <c r="K13">
        <v>0.4103</v>
      </c>
      <c r="L13">
        <v>2.72</v>
      </c>
      <c r="M13">
        <v>3.81</v>
      </c>
      <c r="N13">
        <v>1.44</v>
      </c>
      <c r="O13">
        <v>0.19189999999999999</v>
      </c>
      <c r="P13">
        <v>1.8200000000000001E-2</v>
      </c>
      <c r="Q13">
        <v>98.382199999999997</v>
      </c>
      <c r="S13">
        <v>296</v>
      </c>
      <c r="T13">
        <v>2890</v>
      </c>
      <c r="U13">
        <v>223</v>
      </c>
      <c r="W13">
        <v>1.62</v>
      </c>
    </row>
    <row r="14" spans="1:24" x14ac:dyDescent="0.4">
      <c r="A14">
        <v>13</v>
      </c>
      <c r="B14" t="s">
        <v>20</v>
      </c>
      <c r="C14" t="s">
        <v>21</v>
      </c>
      <c r="D14">
        <v>4.4000000000000004</v>
      </c>
      <c r="F14">
        <v>68.72</v>
      </c>
      <c r="G14">
        <v>0.64359999999999995</v>
      </c>
      <c r="H14">
        <v>13.92</v>
      </c>
      <c r="I14">
        <v>5.13</v>
      </c>
      <c r="J14">
        <v>8.7800000000000003E-2</v>
      </c>
      <c r="K14">
        <v>0.70220000000000005</v>
      </c>
      <c r="L14">
        <v>2.93</v>
      </c>
      <c r="M14">
        <v>4.29</v>
      </c>
      <c r="N14">
        <v>1.35</v>
      </c>
      <c r="O14">
        <v>0.1411</v>
      </c>
      <c r="P14">
        <v>2.2200000000000001E-2</v>
      </c>
      <c r="Q14">
        <v>98.286900000000003</v>
      </c>
      <c r="S14">
        <v>218</v>
      </c>
      <c r="T14">
        <v>2735</v>
      </c>
      <c r="U14">
        <v>547</v>
      </c>
      <c r="W14">
        <v>1.71</v>
      </c>
    </row>
    <row r="15" spans="1:24" x14ac:dyDescent="0.4">
      <c r="A15">
        <v>14</v>
      </c>
      <c r="B15" t="s">
        <v>20</v>
      </c>
      <c r="C15" t="s">
        <v>21</v>
      </c>
      <c r="D15">
        <v>4.5</v>
      </c>
      <c r="F15">
        <v>69.459999999999994</v>
      </c>
      <c r="G15">
        <v>0.59099999999999997</v>
      </c>
      <c r="H15">
        <v>14.71</v>
      </c>
      <c r="I15">
        <v>4.1100000000000003</v>
      </c>
      <c r="J15">
        <v>7.8200000000000006E-2</v>
      </c>
      <c r="K15">
        <v>0.44379999999999997</v>
      </c>
      <c r="L15">
        <v>2.73</v>
      </c>
      <c r="M15">
        <v>4.18</v>
      </c>
      <c r="N15">
        <v>1.4</v>
      </c>
      <c r="O15">
        <v>0.13639999999999999</v>
      </c>
      <c r="P15">
        <v>1.11E-2</v>
      </c>
      <c r="Q15">
        <v>98.200400000000002</v>
      </c>
      <c r="S15">
        <v>251</v>
      </c>
      <c r="T15">
        <v>2797</v>
      </c>
      <c r="U15">
        <v>450</v>
      </c>
      <c r="W15">
        <v>1.8</v>
      </c>
    </row>
    <row r="16" spans="1:24" x14ac:dyDescent="0.4">
      <c r="A16">
        <v>15</v>
      </c>
      <c r="B16" t="s">
        <v>20</v>
      </c>
      <c r="C16" t="s">
        <v>21</v>
      </c>
      <c r="D16">
        <v>4.5999999999999996</v>
      </c>
      <c r="F16">
        <v>67.55</v>
      </c>
      <c r="G16">
        <v>0.73050000000000004</v>
      </c>
      <c r="H16">
        <v>14.91</v>
      </c>
      <c r="I16">
        <v>4.8899999999999997</v>
      </c>
      <c r="J16">
        <v>8.6599999999999996E-2</v>
      </c>
      <c r="K16">
        <v>0.63519999999999999</v>
      </c>
      <c r="L16">
        <v>3.28</v>
      </c>
      <c r="M16">
        <v>4.21</v>
      </c>
      <c r="N16">
        <v>1.32</v>
      </c>
      <c r="O16">
        <v>0.20369999999999999</v>
      </c>
      <c r="P16">
        <v>0</v>
      </c>
      <c r="Q16">
        <v>98.124099999999999</v>
      </c>
      <c r="S16">
        <v>207</v>
      </c>
      <c r="T16">
        <v>2602</v>
      </c>
      <c r="U16">
        <v>271</v>
      </c>
      <c r="W16">
        <v>1.88</v>
      </c>
    </row>
    <row r="17" spans="1:24" x14ac:dyDescent="0.4">
      <c r="A17">
        <v>16</v>
      </c>
      <c r="B17" t="s">
        <v>20</v>
      </c>
      <c r="C17" t="s">
        <v>21</v>
      </c>
      <c r="D17">
        <v>4.7</v>
      </c>
      <c r="F17">
        <v>69.959999999999994</v>
      </c>
      <c r="G17">
        <v>0.6835</v>
      </c>
      <c r="H17">
        <v>14.93</v>
      </c>
      <c r="I17">
        <v>3.38</v>
      </c>
      <c r="J17">
        <v>4.8899999999999999E-2</v>
      </c>
      <c r="K17">
        <v>0.48780000000000001</v>
      </c>
      <c r="L17">
        <v>2.9</v>
      </c>
      <c r="M17">
        <v>4.21</v>
      </c>
      <c r="N17">
        <v>1.39</v>
      </c>
      <c r="O17">
        <v>0.21790000000000001</v>
      </c>
      <c r="P17">
        <v>0</v>
      </c>
      <c r="Q17">
        <v>98.581599999999995</v>
      </c>
      <c r="S17">
        <v>236</v>
      </c>
      <c r="T17">
        <v>2950</v>
      </c>
      <c r="U17">
        <v>548</v>
      </c>
      <c r="W17">
        <v>1.42</v>
      </c>
    </row>
    <row r="18" spans="1:24" x14ac:dyDescent="0.4">
      <c r="A18">
        <v>17</v>
      </c>
      <c r="B18" t="s">
        <v>20</v>
      </c>
      <c r="C18" t="s">
        <v>21</v>
      </c>
      <c r="D18">
        <v>4.8</v>
      </c>
      <c r="F18">
        <v>70.28</v>
      </c>
      <c r="G18">
        <v>0.62139999999999995</v>
      </c>
      <c r="H18">
        <v>15</v>
      </c>
      <c r="I18">
        <v>3.53</v>
      </c>
      <c r="J18">
        <v>8.1900000000000001E-2</v>
      </c>
      <c r="K18">
        <v>0.44219999999999998</v>
      </c>
      <c r="L18">
        <v>2.83</v>
      </c>
      <c r="M18">
        <v>4.1399999999999997</v>
      </c>
      <c r="N18">
        <v>1.46</v>
      </c>
      <c r="O18">
        <v>0.19689999999999999</v>
      </c>
      <c r="P18">
        <v>3.04E-2</v>
      </c>
      <c r="Q18">
        <v>98.985299999999995</v>
      </c>
      <c r="S18">
        <v>242</v>
      </c>
      <c r="T18">
        <v>2931</v>
      </c>
      <c r="U18">
        <v>551</v>
      </c>
      <c r="W18">
        <v>1.01</v>
      </c>
    </row>
    <row r="19" spans="1:24" x14ac:dyDescent="0.4">
      <c r="A19">
        <v>18</v>
      </c>
      <c r="B19" t="s">
        <v>20</v>
      </c>
      <c r="C19" t="s">
        <v>21</v>
      </c>
      <c r="D19">
        <v>5.0999999999999996</v>
      </c>
      <c r="F19">
        <v>68.08</v>
      </c>
      <c r="G19">
        <v>0.54149999999999998</v>
      </c>
      <c r="H19">
        <v>16.48</v>
      </c>
      <c r="I19">
        <v>3.14</v>
      </c>
      <c r="J19">
        <v>7.0900000000000005E-2</v>
      </c>
      <c r="K19">
        <v>0.5323</v>
      </c>
      <c r="L19">
        <v>3.38</v>
      </c>
      <c r="M19">
        <v>4.33</v>
      </c>
      <c r="N19">
        <v>1.34</v>
      </c>
      <c r="O19">
        <v>0.23069999999999999</v>
      </c>
      <c r="P19">
        <v>3.95E-2</v>
      </c>
      <c r="Q19">
        <v>98.459100000000007</v>
      </c>
      <c r="S19">
        <v>362</v>
      </c>
      <c r="T19">
        <v>2580</v>
      </c>
      <c r="W19">
        <v>1.54</v>
      </c>
    </row>
    <row r="20" spans="1:24" x14ac:dyDescent="0.4">
      <c r="A20">
        <v>19</v>
      </c>
      <c r="B20" t="s">
        <v>20</v>
      </c>
      <c r="C20" t="s">
        <v>21</v>
      </c>
      <c r="D20">
        <v>6.1</v>
      </c>
      <c r="F20">
        <v>64.47</v>
      </c>
      <c r="G20">
        <v>0.83</v>
      </c>
      <c r="H20">
        <v>14.56</v>
      </c>
      <c r="I20">
        <v>6.08</v>
      </c>
      <c r="J20">
        <v>0.14360000000000001</v>
      </c>
      <c r="K20">
        <v>1.4067000000000001</v>
      </c>
      <c r="L20">
        <v>4.62</v>
      </c>
      <c r="M20">
        <v>4.72</v>
      </c>
      <c r="N20">
        <v>1.42</v>
      </c>
      <c r="O20">
        <v>0.18110000000000001</v>
      </c>
      <c r="P20">
        <v>0</v>
      </c>
      <c r="Q20">
        <v>98.940200000000004</v>
      </c>
      <c r="S20">
        <v>255</v>
      </c>
      <c r="T20">
        <v>4403</v>
      </c>
      <c r="U20">
        <v>429</v>
      </c>
      <c r="W20">
        <v>1.06</v>
      </c>
    </row>
    <row r="21" spans="1:24" x14ac:dyDescent="0.4">
      <c r="A21">
        <v>20</v>
      </c>
      <c r="B21" t="s">
        <v>20</v>
      </c>
      <c r="C21" t="s">
        <v>21</v>
      </c>
      <c r="D21">
        <v>6.2</v>
      </c>
      <c r="F21">
        <v>68.75</v>
      </c>
      <c r="G21">
        <v>0.93020000000000003</v>
      </c>
      <c r="H21">
        <v>13.83</v>
      </c>
      <c r="I21">
        <v>5.67</v>
      </c>
      <c r="J21">
        <v>0.14380000000000001</v>
      </c>
      <c r="K21">
        <v>0.44450000000000001</v>
      </c>
      <c r="L21">
        <v>2.85</v>
      </c>
      <c r="M21">
        <v>4.29</v>
      </c>
      <c r="N21">
        <v>1.58</v>
      </c>
      <c r="O21">
        <v>0.22409999999999999</v>
      </c>
      <c r="P21">
        <v>0</v>
      </c>
      <c r="Q21">
        <v>99.216399999999993</v>
      </c>
      <c r="S21">
        <v>354</v>
      </c>
      <c r="T21">
        <v>4377</v>
      </c>
      <c r="U21">
        <v>306</v>
      </c>
      <c r="W21">
        <v>0.78</v>
      </c>
      <c r="X21">
        <v>0.45500000000000002</v>
      </c>
    </row>
    <row r="22" spans="1:24" x14ac:dyDescent="0.4">
      <c r="A22">
        <v>21</v>
      </c>
      <c r="B22" t="s">
        <v>20</v>
      </c>
      <c r="C22" t="s">
        <v>21</v>
      </c>
      <c r="D22">
        <v>6.3</v>
      </c>
      <c r="F22">
        <v>68.790000000000006</v>
      </c>
      <c r="G22">
        <v>0.58640000000000003</v>
      </c>
      <c r="H22">
        <v>13.46</v>
      </c>
      <c r="I22">
        <v>3.95</v>
      </c>
      <c r="J22">
        <v>9.2899999999999996E-2</v>
      </c>
      <c r="K22">
        <v>1.4466000000000001</v>
      </c>
      <c r="L22">
        <v>3.93</v>
      </c>
      <c r="M22">
        <v>3.53</v>
      </c>
      <c r="N22">
        <v>1.25</v>
      </c>
      <c r="O22">
        <v>0.20930000000000001</v>
      </c>
      <c r="P22">
        <v>6.1000000000000004E-3</v>
      </c>
      <c r="Q22">
        <v>97.521199999999993</v>
      </c>
      <c r="S22">
        <v>142</v>
      </c>
      <c r="T22">
        <v>2398</v>
      </c>
      <c r="U22">
        <v>158</v>
      </c>
      <c r="W22">
        <v>2.48</v>
      </c>
      <c r="X22">
        <v>3.2109999999999999</v>
      </c>
    </row>
    <row r="23" spans="1:24" s="1" customFormat="1" x14ac:dyDescent="0.4">
      <c r="A23" s="1">
        <v>23</v>
      </c>
      <c r="B23" s="1" t="s">
        <v>20</v>
      </c>
      <c r="C23" s="1" t="s">
        <v>21</v>
      </c>
      <c r="D23" s="1">
        <v>7.1</v>
      </c>
      <c r="F23" s="1">
        <v>58.75</v>
      </c>
      <c r="G23" s="1">
        <v>0.40329999999999999</v>
      </c>
      <c r="H23" s="1">
        <v>19.45</v>
      </c>
      <c r="I23" s="1">
        <v>4.2699999999999996</v>
      </c>
      <c r="J23" s="1">
        <v>0.13039999999999999</v>
      </c>
      <c r="K23" s="1">
        <v>1.89</v>
      </c>
      <c r="L23" s="1">
        <v>5.71</v>
      </c>
      <c r="M23" s="1">
        <v>3.4</v>
      </c>
      <c r="N23" s="1">
        <v>0.54179999999999995</v>
      </c>
      <c r="O23" s="1">
        <v>0.15040000000000001</v>
      </c>
      <c r="P23" s="1">
        <v>3.2300000000000002E-2</v>
      </c>
      <c r="Q23" s="1">
        <v>95.044899999999998</v>
      </c>
      <c r="S23" s="1">
        <v>1033</v>
      </c>
      <c r="T23" s="1">
        <v>2005</v>
      </c>
      <c r="U23" s="1">
        <v>128</v>
      </c>
      <c r="W23" s="1">
        <v>4.96</v>
      </c>
      <c r="X23" s="1">
        <v>4.7359999999999998</v>
      </c>
    </row>
    <row r="24" spans="1:24" x14ac:dyDescent="0.4">
      <c r="A24">
        <v>24</v>
      </c>
      <c r="B24" t="s">
        <v>20</v>
      </c>
      <c r="C24" t="s">
        <v>21</v>
      </c>
      <c r="D24">
        <v>8.1</v>
      </c>
      <c r="F24">
        <v>66.14</v>
      </c>
      <c r="G24">
        <v>0.76519999999999999</v>
      </c>
      <c r="H24">
        <v>14.28</v>
      </c>
      <c r="I24">
        <v>2.54</v>
      </c>
      <c r="J24">
        <v>0.1089</v>
      </c>
      <c r="K24">
        <v>1.6476</v>
      </c>
      <c r="L24">
        <v>5.31</v>
      </c>
      <c r="M24">
        <v>3.06</v>
      </c>
      <c r="N24">
        <v>1.0256000000000001</v>
      </c>
      <c r="O24">
        <v>0.21390000000000001</v>
      </c>
      <c r="P24">
        <v>0</v>
      </c>
      <c r="Q24">
        <v>95.308499999999995</v>
      </c>
      <c r="S24">
        <v>148</v>
      </c>
      <c r="T24">
        <v>1941</v>
      </c>
      <c r="U24">
        <v>84</v>
      </c>
      <c r="W24">
        <v>4.6900000000000004</v>
      </c>
      <c r="X24">
        <v>4.7220000000000004</v>
      </c>
    </row>
    <row r="25" spans="1:24" x14ac:dyDescent="0.4">
      <c r="A25">
        <v>25</v>
      </c>
      <c r="B25" t="s">
        <v>20</v>
      </c>
      <c r="C25" t="s">
        <v>21</v>
      </c>
      <c r="D25">
        <v>8.1999999999999993</v>
      </c>
      <c r="F25">
        <v>59.18</v>
      </c>
      <c r="G25">
        <v>0.34739999999999999</v>
      </c>
      <c r="H25">
        <v>20.68</v>
      </c>
      <c r="I25">
        <v>4.3600000000000003</v>
      </c>
      <c r="J25">
        <v>9.6299999999999997E-2</v>
      </c>
      <c r="K25">
        <v>1.2003999999999999</v>
      </c>
      <c r="L25">
        <v>5.0599999999999996</v>
      </c>
      <c r="M25">
        <v>4.66</v>
      </c>
      <c r="N25">
        <v>0.59730000000000005</v>
      </c>
      <c r="O25">
        <v>0.14030000000000001</v>
      </c>
      <c r="P25">
        <v>0</v>
      </c>
      <c r="Q25">
        <v>96.584999999999994</v>
      </c>
      <c r="S25">
        <v>892</v>
      </c>
      <c r="T25">
        <v>1596</v>
      </c>
      <c r="U25">
        <v>145</v>
      </c>
      <c r="W25">
        <v>3.42</v>
      </c>
    </row>
    <row r="26" spans="1:24" x14ac:dyDescent="0.4">
      <c r="A26">
        <v>26</v>
      </c>
      <c r="B26" t="s">
        <v>20</v>
      </c>
      <c r="C26" t="s">
        <v>21</v>
      </c>
      <c r="D26">
        <v>8.3000000000000007</v>
      </c>
      <c r="F26">
        <v>60.14</v>
      </c>
      <c r="G26">
        <v>0.31059999999999999</v>
      </c>
      <c r="H26">
        <v>20.95</v>
      </c>
      <c r="I26">
        <v>3.68</v>
      </c>
      <c r="J26">
        <v>7.1999999999999995E-2</v>
      </c>
      <c r="K26">
        <v>1.0450999999999999</v>
      </c>
      <c r="L26">
        <v>4.96</v>
      </c>
      <c r="M26">
        <v>4.8600000000000003</v>
      </c>
      <c r="N26">
        <v>0.64639999999999997</v>
      </c>
      <c r="O26">
        <v>0.1094</v>
      </c>
      <c r="P26">
        <v>0</v>
      </c>
      <c r="Q26">
        <v>97.002499999999998</v>
      </c>
      <c r="S26">
        <v>571</v>
      </c>
      <c r="T26">
        <v>1642</v>
      </c>
      <c r="U26">
        <v>77</v>
      </c>
      <c r="W26">
        <v>3</v>
      </c>
    </row>
    <row r="27" spans="1:24" x14ac:dyDescent="0.4">
      <c r="A27">
        <v>27</v>
      </c>
      <c r="B27" t="s">
        <v>20</v>
      </c>
      <c r="C27" t="s">
        <v>21</v>
      </c>
      <c r="D27">
        <v>9.1</v>
      </c>
      <c r="F27">
        <v>63.89</v>
      </c>
      <c r="G27">
        <v>0.4753</v>
      </c>
      <c r="H27">
        <v>12.31</v>
      </c>
      <c r="I27">
        <v>5.0599999999999996</v>
      </c>
      <c r="J27">
        <v>0.1075</v>
      </c>
      <c r="K27">
        <v>3.68</v>
      </c>
      <c r="L27">
        <v>6.21</v>
      </c>
      <c r="M27">
        <v>3.16</v>
      </c>
      <c r="N27">
        <v>1.1479999999999999</v>
      </c>
      <c r="O27">
        <v>0.19189999999999999</v>
      </c>
      <c r="P27">
        <v>2E-3</v>
      </c>
      <c r="Q27">
        <v>96.465000000000003</v>
      </c>
      <c r="S27">
        <v>94</v>
      </c>
      <c r="T27">
        <v>2159</v>
      </c>
      <c r="U27">
        <v>50</v>
      </c>
      <c r="W27">
        <v>3.54</v>
      </c>
    </row>
    <row r="28" spans="1:24" s="1" customFormat="1" x14ac:dyDescent="0.4">
      <c r="A28" s="1">
        <v>28</v>
      </c>
      <c r="B28" s="1" t="s">
        <v>20</v>
      </c>
      <c r="C28" s="1" t="s">
        <v>21</v>
      </c>
      <c r="D28" s="1">
        <v>9.1999999999999993</v>
      </c>
      <c r="F28" s="1">
        <v>67.5</v>
      </c>
      <c r="G28" s="1">
        <v>0.62429999999999997</v>
      </c>
      <c r="H28" s="1">
        <v>14.88</v>
      </c>
      <c r="I28" s="1">
        <v>4.93</v>
      </c>
      <c r="J28" s="1">
        <v>7.3099999999999998E-2</v>
      </c>
      <c r="K28" s="1">
        <v>0.49569999999999997</v>
      </c>
      <c r="L28" s="1">
        <v>4.04</v>
      </c>
      <c r="M28" s="1">
        <v>4.4400000000000004</v>
      </c>
      <c r="N28" s="1">
        <v>1.32</v>
      </c>
      <c r="O28" s="1">
        <v>0.19</v>
      </c>
      <c r="P28" s="1">
        <v>0</v>
      </c>
      <c r="Q28" s="1">
        <v>98.800200000000004</v>
      </c>
      <c r="S28" s="1">
        <v>434</v>
      </c>
      <c r="T28" s="1">
        <v>2545</v>
      </c>
      <c r="U28" s="1">
        <v>91</v>
      </c>
      <c r="W28" s="1">
        <v>1.2</v>
      </c>
    </row>
    <row r="29" spans="1:24" x14ac:dyDescent="0.4">
      <c r="A29">
        <v>29</v>
      </c>
      <c r="B29" t="s">
        <v>20</v>
      </c>
      <c r="C29" t="s">
        <v>21</v>
      </c>
      <c r="D29">
        <v>9.3000000000000007</v>
      </c>
      <c r="F29">
        <v>71.8</v>
      </c>
      <c r="G29">
        <v>0.68769999999999998</v>
      </c>
      <c r="H29">
        <v>12.45</v>
      </c>
      <c r="I29">
        <v>5.05</v>
      </c>
      <c r="J29">
        <v>8.6599999999999996E-2</v>
      </c>
      <c r="K29">
        <v>0.73599999999999999</v>
      </c>
      <c r="L29">
        <v>2.91</v>
      </c>
      <c r="M29">
        <v>4.28</v>
      </c>
      <c r="N29">
        <v>1.6</v>
      </c>
      <c r="O29">
        <v>0.25090000000000001</v>
      </c>
      <c r="P29">
        <v>3.1300000000000001E-2</v>
      </c>
      <c r="Q29">
        <v>100.1721</v>
      </c>
      <c r="S29">
        <v>86</v>
      </c>
      <c r="T29">
        <v>2748</v>
      </c>
      <c r="U29">
        <v>62</v>
      </c>
      <c r="W29">
        <v>0</v>
      </c>
    </row>
    <row r="30" spans="1:24" x14ac:dyDescent="0.4">
      <c r="A30">
        <v>30</v>
      </c>
      <c r="B30" t="s">
        <v>20</v>
      </c>
      <c r="C30" t="s">
        <v>21</v>
      </c>
      <c r="D30">
        <v>10.1</v>
      </c>
      <c r="F30">
        <v>67.349999999999994</v>
      </c>
      <c r="G30">
        <v>0.51639999999999997</v>
      </c>
      <c r="H30">
        <v>14.98</v>
      </c>
      <c r="I30">
        <v>4.7300000000000004</v>
      </c>
      <c r="J30">
        <v>5.9700000000000003E-2</v>
      </c>
      <c r="K30">
        <v>0.6431</v>
      </c>
      <c r="L30">
        <v>4.24</v>
      </c>
      <c r="M30">
        <v>4.1399999999999997</v>
      </c>
      <c r="N30">
        <v>1.26</v>
      </c>
      <c r="O30">
        <v>0.20830000000000001</v>
      </c>
      <c r="P30">
        <v>0</v>
      </c>
      <c r="Q30">
        <v>98.443700000000007</v>
      </c>
      <c r="S30">
        <v>281</v>
      </c>
      <c r="T30">
        <v>2478</v>
      </c>
      <c r="U30">
        <v>402</v>
      </c>
      <c r="W30">
        <v>1.56</v>
      </c>
    </row>
    <row r="31" spans="1:24" x14ac:dyDescent="0.4">
      <c r="A31">
        <v>22</v>
      </c>
      <c r="B31" t="s">
        <v>20</v>
      </c>
      <c r="C31" t="s">
        <v>21</v>
      </c>
      <c r="D31">
        <v>11.1</v>
      </c>
      <c r="F31">
        <v>54.95</v>
      </c>
      <c r="G31">
        <v>6.6400000000000001E-2</v>
      </c>
      <c r="H31">
        <v>18.55</v>
      </c>
      <c r="I31">
        <v>8.11</v>
      </c>
      <c r="J31">
        <v>0.1782</v>
      </c>
      <c r="K31">
        <v>8.39</v>
      </c>
      <c r="L31">
        <v>7.12</v>
      </c>
      <c r="M31">
        <v>3.23</v>
      </c>
      <c r="N31">
        <v>0.1129</v>
      </c>
      <c r="O31">
        <v>5.1299999999999998E-2</v>
      </c>
      <c r="P31">
        <v>0</v>
      </c>
      <c r="Q31">
        <v>100.786</v>
      </c>
      <c r="S31">
        <v>26</v>
      </c>
      <c r="T31">
        <v>247</v>
      </c>
      <c r="W31">
        <v>0</v>
      </c>
    </row>
    <row r="33" spans="1:23" x14ac:dyDescent="0.4">
      <c r="A33">
        <v>31</v>
      </c>
      <c r="B33" t="s">
        <v>20</v>
      </c>
      <c r="C33" t="s">
        <v>23</v>
      </c>
      <c r="D33">
        <v>1.1000000000000001</v>
      </c>
      <c r="F33">
        <v>54.34</v>
      </c>
      <c r="G33">
        <v>0.72589999999999999</v>
      </c>
      <c r="H33">
        <v>20.09</v>
      </c>
      <c r="I33">
        <v>7.04</v>
      </c>
      <c r="J33">
        <v>0.10349999999999999</v>
      </c>
      <c r="K33">
        <v>1.9</v>
      </c>
      <c r="L33">
        <v>4.88</v>
      </c>
      <c r="M33">
        <v>2.97</v>
      </c>
      <c r="N33">
        <v>3.28</v>
      </c>
      <c r="O33">
        <v>0.85929999999999995</v>
      </c>
      <c r="P33">
        <v>0</v>
      </c>
      <c r="Q33">
        <v>96.771699999999996</v>
      </c>
      <c r="S33">
        <v>3243</v>
      </c>
      <c r="T33">
        <v>1912</v>
      </c>
      <c r="U33">
        <v>674</v>
      </c>
      <c r="W33">
        <v>3.23</v>
      </c>
    </row>
    <row r="34" spans="1:23" x14ac:dyDescent="0.4">
      <c r="A34">
        <v>32</v>
      </c>
      <c r="B34" t="s">
        <v>20</v>
      </c>
      <c r="C34" t="s">
        <v>23</v>
      </c>
      <c r="D34">
        <v>2.1</v>
      </c>
      <c r="F34">
        <v>57.39</v>
      </c>
      <c r="G34">
        <v>0.5696</v>
      </c>
      <c r="H34">
        <v>19.41</v>
      </c>
      <c r="I34">
        <v>2.76</v>
      </c>
      <c r="J34">
        <v>0.1115</v>
      </c>
      <c r="K34">
        <v>2.29</v>
      </c>
      <c r="L34">
        <v>5.29</v>
      </c>
      <c r="M34">
        <v>2.56</v>
      </c>
      <c r="N34">
        <v>2.89</v>
      </c>
      <c r="O34">
        <v>0.81469999999999998</v>
      </c>
      <c r="P34">
        <v>3.1699999999999999E-2</v>
      </c>
      <c r="Q34">
        <v>94.652600000000007</v>
      </c>
      <c r="S34">
        <v>3407</v>
      </c>
      <c r="T34">
        <v>1850</v>
      </c>
      <c r="U34">
        <v>93</v>
      </c>
      <c r="W34">
        <v>5.35</v>
      </c>
    </row>
    <row r="35" spans="1:23" x14ac:dyDescent="0.4">
      <c r="A35">
        <v>33</v>
      </c>
      <c r="B35" t="s">
        <v>20</v>
      </c>
      <c r="C35" t="s">
        <v>23</v>
      </c>
      <c r="D35">
        <v>2.2000000000000002</v>
      </c>
      <c r="F35">
        <v>53.55</v>
      </c>
      <c r="G35">
        <v>0.6804</v>
      </c>
      <c r="H35">
        <v>18.5</v>
      </c>
      <c r="I35">
        <v>6.9</v>
      </c>
      <c r="J35">
        <v>9.7600000000000006E-2</v>
      </c>
      <c r="K35">
        <v>2.39</v>
      </c>
      <c r="L35">
        <v>6.42</v>
      </c>
      <c r="M35">
        <v>2.08</v>
      </c>
      <c r="N35">
        <v>2.38</v>
      </c>
      <c r="O35">
        <v>0.85709999999999997</v>
      </c>
      <c r="P35">
        <v>2E-3</v>
      </c>
      <c r="Q35">
        <v>94.342399999999998</v>
      </c>
      <c r="S35">
        <v>2301</v>
      </c>
      <c r="T35">
        <v>2353</v>
      </c>
      <c r="U35">
        <v>199</v>
      </c>
      <c r="W35">
        <v>5.66</v>
      </c>
    </row>
    <row r="36" spans="1:23" x14ac:dyDescent="0.4">
      <c r="A36">
        <v>34</v>
      </c>
      <c r="B36" t="s">
        <v>20</v>
      </c>
      <c r="C36" t="s">
        <v>23</v>
      </c>
      <c r="D36">
        <v>3.1</v>
      </c>
      <c r="F36">
        <v>53.48</v>
      </c>
      <c r="G36">
        <v>0.65890000000000004</v>
      </c>
      <c r="H36">
        <v>18.649999999999999</v>
      </c>
      <c r="I36">
        <v>8.44</v>
      </c>
      <c r="J36">
        <v>0.1232</v>
      </c>
      <c r="K36">
        <v>2.27</v>
      </c>
      <c r="L36">
        <v>5.77</v>
      </c>
      <c r="M36">
        <v>2.63</v>
      </c>
      <c r="N36">
        <v>2.98</v>
      </c>
      <c r="O36">
        <v>0.74980000000000002</v>
      </c>
      <c r="P36">
        <v>2.3599999999999999E-2</v>
      </c>
      <c r="Q36">
        <v>96.217399999999998</v>
      </c>
      <c r="S36">
        <v>2429</v>
      </c>
      <c r="T36">
        <v>1729</v>
      </c>
      <c r="U36">
        <v>261</v>
      </c>
      <c r="W36">
        <v>3.78</v>
      </c>
    </row>
    <row r="37" spans="1:23" x14ac:dyDescent="0.4">
      <c r="A37">
        <v>35</v>
      </c>
      <c r="B37" t="s">
        <v>20</v>
      </c>
      <c r="C37" t="s">
        <v>23</v>
      </c>
      <c r="D37">
        <v>3.2</v>
      </c>
      <c r="F37">
        <v>54.65</v>
      </c>
      <c r="G37">
        <v>0.50329999999999997</v>
      </c>
      <c r="H37">
        <v>17.260000000000002</v>
      </c>
      <c r="I37">
        <v>6.39</v>
      </c>
      <c r="J37">
        <v>8.7499999999999994E-2</v>
      </c>
      <c r="K37">
        <v>3.55</v>
      </c>
      <c r="L37">
        <v>7.38</v>
      </c>
      <c r="M37">
        <v>2.75</v>
      </c>
      <c r="N37">
        <v>2.59</v>
      </c>
      <c r="O37">
        <v>0.73760000000000003</v>
      </c>
      <c r="P37">
        <v>0</v>
      </c>
      <c r="Q37">
        <v>96.356300000000005</v>
      </c>
      <c r="S37">
        <v>2461</v>
      </c>
      <c r="T37">
        <v>1657</v>
      </c>
      <c r="U37">
        <v>460</v>
      </c>
      <c r="W37">
        <v>3.64</v>
      </c>
    </row>
    <row r="38" spans="1:23" x14ac:dyDescent="0.4">
      <c r="A38">
        <v>36</v>
      </c>
      <c r="B38" t="s">
        <v>20</v>
      </c>
      <c r="C38" t="s">
        <v>23</v>
      </c>
      <c r="D38">
        <v>3.3</v>
      </c>
      <c r="F38">
        <v>51.35</v>
      </c>
      <c r="G38">
        <v>0.48620000000000002</v>
      </c>
      <c r="H38">
        <v>14.63</v>
      </c>
      <c r="I38">
        <v>4.6500000000000004</v>
      </c>
      <c r="J38">
        <v>0.1177</v>
      </c>
      <c r="K38">
        <v>5.73</v>
      </c>
      <c r="L38">
        <v>10.01</v>
      </c>
      <c r="M38">
        <v>2.4500000000000002</v>
      </c>
      <c r="N38">
        <v>1.95</v>
      </c>
      <c r="O38">
        <v>0.52810000000000001</v>
      </c>
      <c r="P38">
        <v>3.2399999999999998E-2</v>
      </c>
      <c r="Q38">
        <v>92.480900000000005</v>
      </c>
      <c r="S38">
        <v>2773</v>
      </c>
      <c r="T38">
        <v>2692</v>
      </c>
      <c r="W38">
        <v>7.52</v>
      </c>
    </row>
    <row r="39" spans="1:23" x14ac:dyDescent="0.4">
      <c r="A39">
        <v>37</v>
      </c>
      <c r="B39" t="s">
        <v>20</v>
      </c>
      <c r="C39" t="s">
        <v>23</v>
      </c>
      <c r="D39">
        <v>4.0999999999999996</v>
      </c>
      <c r="F39">
        <v>53.1</v>
      </c>
      <c r="G39">
        <v>0.74539999999999995</v>
      </c>
      <c r="H39">
        <v>18.350000000000001</v>
      </c>
      <c r="I39">
        <v>8.61</v>
      </c>
      <c r="J39">
        <v>0.18390000000000001</v>
      </c>
      <c r="K39">
        <v>2.82</v>
      </c>
      <c r="L39">
        <v>6.96</v>
      </c>
      <c r="M39">
        <v>1.99</v>
      </c>
      <c r="N39">
        <v>2.2200000000000002</v>
      </c>
      <c r="O39">
        <v>0.82669999999999999</v>
      </c>
      <c r="P39">
        <v>2.9399999999999999E-2</v>
      </c>
      <c r="Q39">
        <v>96.344999999999999</v>
      </c>
      <c r="S39">
        <v>2994</v>
      </c>
      <c r="T39">
        <v>1835</v>
      </c>
      <c r="U39">
        <v>266</v>
      </c>
      <c r="W39">
        <v>3.66</v>
      </c>
    </row>
    <row r="40" spans="1:23" x14ac:dyDescent="0.4">
      <c r="A40">
        <v>38</v>
      </c>
      <c r="B40" t="s">
        <v>20</v>
      </c>
      <c r="C40" t="s">
        <v>23</v>
      </c>
      <c r="D40">
        <v>5.0999999999999996</v>
      </c>
      <c r="F40">
        <v>54.98</v>
      </c>
      <c r="G40">
        <v>0.57930000000000004</v>
      </c>
      <c r="H40">
        <v>18.100000000000001</v>
      </c>
      <c r="I40">
        <v>4.53</v>
      </c>
      <c r="J40">
        <v>0.12870000000000001</v>
      </c>
      <c r="K40">
        <v>3.61</v>
      </c>
      <c r="L40">
        <v>7.49</v>
      </c>
      <c r="M40">
        <v>2.72</v>
      </c>
      <c r="N40">
        <v>2.0699999999999998</v>
      </c>
      <c r="O40">
        <v>0.79090000000000005</v>
      </c>
      <c r="P40">
        <v>0</v>
      </c>
      <c r="Q40">
        <v>95.428899999999999</v>
      </c>
      <c r="S40">
        <v>2621</v>
      </c>
      <c r="T40">
        <v>1633</v>
      </c>
      <c r="U40">
        <v>45</v>
      </c>
      <c r="W40">
        <v>4.57</v>
      </c>
    </row>
    <row r="41" spans="1:23" x14ac:dyDescent="0.4">
      <c r="A41">
        <v>39</v>
      </c>
      <c r="B41" t="s">
        <v>20</v>
      </c>
      <c r="C41" t="s">
        <v>23</v>
      </c>
      <c r="D41">
        <v>5.2</v>
      </c>
      <c r="F41">
        <v>51.75</v>
      </c>
      <c r="G41">
        <v>0.55279999999999996</v>
      </c>
      <c r="H41">
        <v>11.03</v>
      </c>
      <c r="I41">
        <v>8.32</v>
      </c>
      <c r="J41">
        <v>0.1784</v>
      </c>
      <c r="K41">
        <v>9.35</v>
      </c>
      <c r="L41">
        <v>12.49</v>
      </c>
      <c r="M41">
        <v>1.59</v>
      </c>
      <c r="N41">
        <v>1.35</v>
      </c>
      <c r="O41">
        <v>0.34720000000000001</v>
      </c>
      <c r="P41">
        <v>4.2099999999999999E-2</v>
      </c>
      <c r="Q41">
        <v>97.233500000000006</v>
      </c>
      <c r="S41">
        <v>1518</v>
      </c>
      <c r="T41">
        <v>804</v>
      </c>
      <c r="U41">
        <v>7</v>
      </c>
      <c r="W41">
        <v>2.77</v>
      </c>
    </row>
    <row r="42" spans="1:23" x14ac:dyDescent="0.4">
      <c r="A42">
        <v>40</v>
      </c>
      <c r="B42" t="s">
        <v>20</v>
      </c>
      <c r="C42" t="s">
        <v>23</v>
      </c>
      <c r="D42">
        <v>6.1</v>
      </c>
      <c r="F42">
        <v>52.43</v>
      </c>
      <c r="G42">
        <v>0.69850000000000001</v>
      </c>
      <c r="H42">
        <v>14.83</v>
      </c>
      <c r="I42">
        <v>8.07</v>
      </c>
      <c r="J42">
        <v>0.1462</v>
      </c>
      <c r="K42">
        <v>3.42</v>
      </c>
      <c r="L42">
        <v>12.84</v>
      </c>
      <c r="M42">
        <v>1.75</v>
      </c>
      <c r="N42">
        <v>1.46</v>
      </c>
      <c r="O42">
        <v>0.56030000000000002</v>
      </c>
      <c r="P42">
        <v>2.9399999999999999E-2</v>
      </c>
      <c r="Q42">
        <v>96.523700000000005</v>
      </c>
      <c r="S42">
        <v>1681</v>
      </c>
      <c r="T42">
        <v>1211</v>
      </c>
      <c r="W42">
        <v>3.48</v>
      </c>
    </row>
    <row r="43" spans="1:23" x14ac:dyDescent="0.4">
      <c r="A43">
        <v>41</v>
      </c>
      <c r="B43" t="s">
        <v>20</v>
      </c>
      <c r="C43" t="s">
        <v>23</v>
      </c>
      <c r="D43">
        <v>6.2</v>
      </c>
      <c r="F43">
        <v>53.04</v>
      </c>
      <c r="G43">
        <v>0.72660000000000002</v>
      </c>
      <c r="H43">
        <v>15.58</v>
      </c>
      <c r="I43">
        <v>9.1300000000000008</v>
      </c>
      <c r="J43">
        <v>0.20449999999999999</v>
      </c>
      <c r="K43">
        <v>3.36</v>
      </c>
      <c r="L43">
        <v>9.94</v>
      </c>
      <c r="M43">
        <v>1.86</v>
      </c>
      <c r="N43">
        <v>1.68</v>
      </c>
      <c r="O43">
        <v>0.49809999999999999</v>
      </c>
      <c r="P43">
        <v>0</v>
      </c>
      <c r="Q43">
        <v>96.298900000000003</v>
      </c>
      <c r="S43">
        <v>1413</v>
      </c>
      <c r="T43">
        <v>1282</v>
      </c>
      <c r="U43">
        <v>101</v>
      </c>
      <c r="W43">
        <v>3.7</v>
      </c>
    </row>
    <row r="44" spans="1:23" x14ac:dyDescent="0.4">
      <c r="A44">
        <v>42</v>
      </c>
      <c r="B44" t="s">
        <v>20</v>
      </c>
      <c r="C44" t="s">
        <v>23</v>
      </c>
      <c r="D44">
        <v>7.1</v>
      </c>
      <c r="F44">
        <v>52.33</v>
      </c>
      <c r="G44">
        <v>0.63800000000000001</v>
      </c>
      <c r="H44">
        <v>13.23</v>
      </c>
      <c r="I44">
        <v>8.1999999999999993</v>
      </c>
      <c r="J44">
        <v>0.1414</v>
      </c>
      <c r="K44">
        <v>2.94</v>
      </c>
      <c r="L44">
        <v>14.13</v>
      </c>
      <c r="M44">
        <v>1.55</v>
      </c>
      <c r="N44">
        <v>1.4</v>
      </c>
      <c r="O44">
        <v>0.56589999999999996</v>
      </c>
      <c r="P44">
        <v>1.18E-2</v>
      </c>
      <c r="Q44">
        <v>95.613200000000006</v>
      </c>
      <c r="S44">
        <v>3565</v>
      </c>
      <c r="T44">
        <v>1080</v>
      </c>
      <c r="U44">
        <v>115</v>
      </c>
      <c r="W44">
        <v>4.3899999999999997</v>
      </c>
    </row>
    <row r="45" spans="1:23" x14ac:dyDescent="0.4">
      <c r="A45">
        <v>43</v>
      </c>
      <c r="B45" t="s">
        <v>20</v>
      </c>
      <c r="C45" t="s">
        <v>23</v>
      </c>
      <c r="D45">
        <v>7.2</v>
      </c>
      <c r="F45">
        <v>56.73</v>
      </c>
      <c r="G45">
        <v>0.73660000000000003</v>
      </c>
      <c r="H45">
        <v>18.96</v>
      </c>
      <c r="I45">
        <v>4.68</v>
      </c>
      <c r="J45">
        <v>0.1145</v>
      </c>
      <c r="K45">
        <v>2.2999999999999998</v>
      </c>
      <c r="L45">
        <v>5.33</v>
      </c>
      <c r="M45">
        <v>2.57</v>
      </c>
      <c r="N45">
        <v>3.17</v>
      </c>
      <c r="O45">
        <v>0.72230000000000005</v>
      </c>
      <c r="P45">
        <v>2.47E-2</v>
      </c>
      <c r="Q45">
        <v>95.916700000000006</v>
      </c>
      <c r="S45">
        <v>4014</v>
      </c>
      <c r="T45">
        <v>1772</v>
      </c>
      <c r="W45">
        <v>4.08</v>
      </c>
    </row>
    <row r="46" spans="1:23" x14ac:dyDescent="0.4">
      <c r="A46">
        <v>44</v>
      </c>
      <c r="B46" t="s">
        <v>20</v>
      </c>
      <c r="C46" t="s">
        <v>23</v>
      </c>
      <c r="D46">
        <v>7.3</v>
      </c>
      <c r="F46">
        <v>56.92</v>
      </c>
      <c r="G46">
        <v>0.55230000000000001</v>
      </c>
      <c r="H46">
        <v>18.82</v>
      </c>
      <c r="I46">
        <v>4.1100000000000003</v>
      </c>
      <c r="J46">
        <v>0.1074</v>
      </c>
      <c r="K46">
        <v>2.38</v>
      </c>
      <c r="L46">
        <v>4.9400000000000004</v>
      </c>
      <c r="M46">
        <v>2.7</v>
      </c>
      <c r="N46">
        <v>3.54</v>
      </c>
      <c r="O46">
        <v>0.8095</v>
      </c>
      <c r="P46">
        <v>4.8999999999999998E-3</v>
      </c>
      <c r="Q46">
        <v>95.358500000000006</v>
      </c>
      <c r="S46">
        <v>2998</v>
      </c>
      <c r="T46">
        <v>1737</v>
      </c>
      <c r="U46">
        <v>8</v>
      </c>
      <c r="W46">
        <v>4.6399999999999997</v>
      </c>
    </row>
    <row r="47" spans="1:23" x14ac:dyDescent="0.4">
      <c r="A47">
        <v>45</v>
      </c>
      <c r="B47" t="s">
        <v>20</v>
      </c>
      <c r="C47" t="s">
        <v>23</v>
      </c>
      <c r="D47">
        <v>8.1</v>
      </c>
      <c r="F47">
        <v>51.96</v>
      </c>
      <c r="G47">
        <v>0.68320000000000003</v>
      </c>
      <c r="H47">
        <v>14.06</v>
      </c>
      <c r="I47">
        <v>7.09</v>
      </c>
      <c r="J47">
        <v>0.11260000000000001</v>
      </c>
      <c r="K47">
        <v>4.21</v>
      </c>
      <c r="L47">
        <v>13.24</v>
      </c>
      <c r="M47">
        <v>1.73</v>
      </c>
      <c r="N47">
        <v>1.59</v>
      </c>
      <c r="O47">
        <v>0.55130000000000001</v>
      </c>
      <c r="P47">
        <v>0</v>
      </c>
      <c r="Q47">
        <v>95.7029</v>
      </c>
      <c r="S47">
        <v>3508</v>
      </c>
      <c r="T47">
        <v>1072</v>
      </c>
      <c r="U47">
        <v>178</v>
      </c>
      <c r="W47">
        <v>4.3</v>
      </c>
    </row>
    <row r="48" spans="1:23" x14ac:dyDescent="0.4">
      <c r="A48">
        <v>46</v>
      </c>
      <c r="B48" t="s">
        <v>20</v>
      </c>
      <c r="C48" t="s">
        <v>23</v>
      </c>
      <c r="D48">
        <v>8.1999999999999993</v>
      </c>
      <c r="F48">
        <v>51.89</v>
      </c>
      <c r="G48">
        <v>0.74590000000000001</v>
      </c>
      <c r="H48">
        <v>14.28</v>
      </c>
      <c r="I48">
        <v>8.64</v>
      </c>
      <c r="J48">
        <v>0.14219999999999999</v>
      </c>
      <c r="K48">
        <v>4.42</v>
      </c>
      <c r="L48">
        <v>11.75</v>
      </c>
      <c r="M48">
        <v>1.8</v>
      </c>
      <c r="N48">
        <v>1.47</v>
      </c>
      <c r="O48">
        <v>0.51749999999999996</v>
      </c>
      <c r="P48">
        <v>1.37E-2</v>
      </c>
      <c r="Q48">
        <v>96.047799999999995</v>
      </c>
      <c r="S48">
        <v>2322</v>
      </c>
      <c r="T48">
        <v>1142</v>
      </c>
      <c r="U48">
        <v>320</v>
      </c>
      <c r="W48">
        <v>3.95</v>
      </c>
    </row>
    <row r="49" spans="1:23" x14ac:dyDescent="0.4">
      <c r="A49">
        <v>47</v>
      </c>
      <c r="B49" t="s">
        <v>20</v>
      </c>
      <c r="C49" t="s">
        <v>23</v>
      </c>
      <c r="D49">
        <v>8.3000000000000007</v>
      </c>
      <c r="F49">
        <v>52.94</v>
      </c>
      <c r="G49">
        <v>0.72650000000000003</v>
      </c>
      <c r="H49">
        <v>17</v>
      </c>
      <c r="I49">
        <v>8.9499999999999993</v>
      </c>
      <c r="J49">
        <v>0.1242</v>
      </c>
      <c r="K49">
        <v>3.48</v>
      </c>
      <c r="L49">
        <v>7.57</v>
      </c>
      <c r="M49">
        <v>2.34</v>
      </c>
      <c r="N49">
        <v>2.2400000000000002</v>
      </c>
      <c r="O49">
        <v>0.73660000000000003</v>
      </c>
      <c r="P49">
        <v>1E-3</v>
      </c>
      <c r="Q49">
        <v>96.344099999999997</v>
      </c>
      <c r="S49">
        <v>595</v>
      </c>
      <c r="T49">
        <v>1508</v>
      </c>
      <c r="U49">
        <v>255</v>
      </c>
      <c r="W49">
        <v>3.66</v>
      </c>
    </row>
    <row r="50" spans="1:23" x14ac:dyDescent="0.4">
      <c r="A50">
        <v>48</v>
      </c>
      <c r="B50" t="s">
        <v>20</v>
      </c>
      <c r="C50" t="s">
        <v>23</v>
      </c>
      <c r="D50">
        <v>8.4</v>
      </c>
      <c r="F50">
        <v>53.61</v>
      </c>
      <c r="G50">
        <v>0.73209999999999997</v>
      </c>
      <c r="H50">
        <v>18.03</v>
      </c>
      <c r="I50">
        <v>8.2100000000000009</v>
      </c>
      <c r="J50">
        <v>0.14580000000000001</v>
      </c>
      <c r="K50">
        <v>2.97</v>
      </c>
      <c r="L50">
        <v>7.24</v>
      </c>
      <c r="M50">
        <v>2.42</v>
      </c>
      <c r="N50">
        <v>1.95</v>
      </c>
      <c r="O50">
        <v>0.74519999999999997</v>
      </c>
      <c r="P50">
        <v>0</v>
      </c>
      <c r="Q50">
        <v>96.515299999999996</v>
      </c>
      <c r="S50">
        <v>2845</v>
      </c>
      <c r="T50">
        <v>1762</v>
      </c>
      <c r="U50">
        <v>14</v>
      </c>
      <c r="W50">
        <v>3.48</v>
      </c>
    </row>
    <row r="51" spans="1:23" x14ac:dyDescent="0.4">
      <c r="A51">
        <v>49</v>
      </c>
      <c r="B51" t="s">
        <v>20</v>
      </c>
      <c r="C51" t="s">
        <v>23</v>
      </c>
      <c r="D51">
        <v>8.5</v>
      </c>
      <c r="F51">
        <v>52.8</v>
      </c>
      <c r="G51">
        <v>0.73460000000000003</v>
      </c>
      <c r="H51">
        <v>17.11</v>
      </c>
      <c r="I51">
        <v>9.06</v>
      </c>
      <c r="J51">
        <v>9.4200000000000006E-2</v>
      </c>
      <c r="K51">
        <v>3.51</v>
      </c>
      <c r="L51">
        <v>7.59</v>
      </c>
      <c r="M51">
        <v>2.36</v>
      </c>
      <c r="N51">
        <v>2.11</v>
      </c>
      <c r="O51">
        <v>0.72319999999999995</v>
      </c>
      <c r="P51">
        <v>4.7E-2</v>
      </c>
      <c r="Q51">
        <v>96.430300000000003</v>
      </c>
      <c r="S51">
        <v>1611</v>
      </c>
      <c r="T51">
        <v>1302</v>
      </c>
      <c r="W51">
        <v>3.57</v>
      </c>
    </row>
    <row r="52" spans="1:23" x14ac:dyDescent="0.4">
      <c r="A52">
        <v>50</v>
      </c>
      <c r="B52" t="s">
        <v>20</v>
      </c>
      <c r="C52" t="s">
        <v>23</v>
      </c>
      <c r="D52">
        <v>8.6</v>
      </c>
      <c r="F52">
        <v>52.76</v>
      </c>
      <c r="G52">
        <v>0.71779999999999999</v>
      </c>
      <c r="H52">
        <v>16.97</v>
      </c>
      <c r="I52">
        <v>8.93</v>
      </c>
      <c r="J52">
        <v>0.1348</v>
      </c>
      <c r="K52">
        <v>3.64</v>
      </c>
      <c r="L52">
        <v>7.76</v>
      </c>
      <c r="M52">
        <v>2.34</v>
      </c>
      <c r="N52">
        <v>2.0099999999999998</v>
      </c>
      <c r="O52">
        <v>0.66759999999999997</v>
      </c>
      <c r="P52">
        <v>0</v>
      </c>
      <c r="Q52">
        <v>96.241900000000001</v>
      </c>
      <c r="S52">
        <v>1517</v>
      </c>
      <c r="T52">
        <v>1344</v>
      </c>
      <c r="U52">
        <v>255</v>
      </c>
      <c r="W52">
        <v>3.76</v>
      </c>
    </row>
    <row r="53" spans="1:23" x14ac:dyDescent="0.4">
      <c r="A53">
        <v>51</v>
      </c>
      <c r="B53" t="s">
        <v>20</v>
      </c>
      <c r="C53" t="s">
        <v>23</v>
      </c>
      <c r="D53">
        <v>8.7000000000000099</v>
      </c>
      <c r="F53">
        <v>52.97</v>
      </c>
      <c r="G53">
        <v>0.71209999999999996</v>
      </c>
      <c r="H53">
        <v>16.91</v>
      </c>
      <c r="I53">
        <v>8.8699999999999992</v>
      </c>
      <c r="J53">
        <v>0.14299999999999999</v>
      </c>
      <c r="K53">
        <v>3.25</v>
      </c>
      <c r="L53">
        <v>7.64</v>
      </c>
      <c r="M53">
        <v>2.3199999999999998</v>
      </c>
      <c r="N53">
        <v>2.1</v>
      </c>
      <c r="O53">
        <v>0.69730000000000003</v>
      </c>
      <c r="P53">
        <v>0</v>
      </c>
      <c r="Q53">
        <v>95.886200000000002</v>
      </c>
      <c r="S53">
        <v>764</v>
      </c>
      <c r="T53">
        <v>1452</v>
      </c>
      <c r="U53">
        <v>521</v>
      </c>
      <c r="W53">
        <v>4.1100000000000003</v>
      </c>
    </row>
    <row r="54" spans="1:23" x14ac:dyDescent="0.4">
      <c r="A54">
        <v>52</v>
      </c>
      <c r="B54" t="s">
        <v>20</v>
      </c>
      <c r="C54" t="s">
        <v>23</v>
      </c>
      <c r="D54">
        <v>8.8000000000000096</v>
      </c>
      <c r="F54">
        <v>52.76</v>
      </c>
      <c r="G54">
        <v>0.68259999999999998</v>
      </c>
      <c r="H54">
        <v>16.71</v>
      </c>
      <c r="I54">
        <v>8.74</v>
      </c>
      <c r="J54">
        <v>0.1573</v>
      </c>
      <c r="K54">
        <v>3.36</v>
      </c>
      <c r="L54">
        <v>7.72</v>
      </c>
      <c r="M54">
        <v>2.13</v>
      </c>
      <c r="N54">
        <v>2.0499999999999998</v>
      </c>
      <c r="O54">
        <v>0.60860000000000003</v>
      </c>
      <c r="P54">
        <v>0</v>
      </c>
      <c r="Q54">
        <v>95.177800000000005</v>
      </c>
      <c r="S54">
        <v>682</v>
      </c>
      <c r="T54">
        <v>1493</v>
      </c>
      <c r="U54">
        <v>417</v>
      </c>
      <c r="W54">
        <v>4.82</v>
      </c>
    </row>
    <row r="55" spans="1:23" x14ac:dyDescent="0.4">
      <c r="A55">
        <v>53</v>
      </c>
      <c r="B55" t="s">
        <v>20</v>
      </c>
      <c r="C55" t="s">
        <v>23</v>
      </c>
      <c r="D55">
        <v>8.9000000000000092</v>
      </c>
      <c r="F55">
        <v>53.13</v>
      </c>
      <c r="G55">
        <v>0.68540000000000001</v>
      </c>
      <c r="H55">
        <v>16.88</v>
      </c>
      <c r="I55">
        <v>8.91</v>
      </c>
      <c r="J55">
        <v>0.14430000000000001</v>
      </c>
      <c r="K55">
        <v>3.53</v>
      </c>
      <c r="L55">
        <v>7.95</v>
      </c>
      <c r="M55">
        <v>2.2400000000000002</v>
      </c>
      <c r="N55">
        <v>1.97</v>
      </c>
      <c r="O55">
        <v>0.55789999999999995</v>
      </c>
      <c r="P55">
        <v>0</v>
      </c>
      <c r="Q55">
        <v>96.2577</v>
      </c>
      <c r="S55">
        <v>762</v>
      </c>
      <c r="T55">
        <v>1434</v>
      </c>
      <c r="U55">
        <v>404</v>
      </c>
      <c r="W55">
        <v>3.74</v>
      </c>
    </row>
    <row r="57" spans="1:23" x14ac:dyDescent="0.4">
      <c r="A57">
        <v>54</v>
      </c>
      <c r="B57" t="s">
        <v>20</v>
      </c>
      <c r="C57" t="s">
        <v>24</v>
      </c>
      <c r="D57">
        <v>1.1000000000000001</v>
      </c>
      <c r="F57">
        <v>54.46</v>
      </c>
      <c r="G57">
        <v>0.80549999999999999</v>
      </c>
      <c r="H57">
        <v>16.440000000000001</v>
      </c>
      <c r="I57">
        <v>7.12</v>
      </c>
      <c r="J57">
        <v>0.14360000000000001</v>
      </c>
      <c r="K57">
        <v>2.17</v>
      </c>
      <c r="L57">
        <v>10.58</v>
      </c>
      <c r="M57">
        <v>2.0499999999999998</v>
      </c>
      <c r="N57">
        <v>1.81</v>
      </c>
      <c r="O57">
        <v>0.51539999999999997</v>
      </c>
      <c r="P57">
        <v>0</v>
      </c>
      <c r="Q57">
        <v>96.393199999999993</v>
      </c>
      <c r="S57">
        <v>664</v>
      </c>
      <c r="T57">
        <v>1161</v>
      </c>
      <c r="U57">
        <v>165</v>
      </c>
      <c r="W57">
        <v>3.61</v>
      </c>
    </row>
    <row r="58" spans="1:23" x14ac:dyDescent="0.4">
      <c r="A58">
        <v>55</v>
      </c>
      <c r="B58" t="s">
        <v>20</v>
      </c>
      <c r="C58" t="s">
        <v>24</v>
      </c>
      <c r="D58">
        <v>1.2</v>
      </c>
      <c r="F58">
        <v>53.84</v>
      </c>
      <c r="G58">
        <v>0.75960000000000005</v>
      </c>
      <c r="H58">
        <v>16.36</v>
      </c>
      <c r="I58">
        <v>7.41</v>
      </c>
      <c r="J58">
        <v>0.14610000000000001</v>
      </c>
      <c r="K58">
        <v>2.2999999999999998</v>
      </c>
      <c r="L58">
        <v>10.51</v>
      </c>
      <c r="M58">
        <v>2.13</v>
      </c>
      <c r="N58">
        <v>1.71</v>
      </c>
      <c r="O58">
        <v>0.58340000000000003</v>
      </c>
      <c r="P58">
        <v>0</v>
      </c>
      <c r="Q58">
        <v>96.053299999999993</v>
      </c>
      <c r="S58">
        <v>631.20000000000005</v>
      </c>
      <c r="T58">
        <v>1187</v>
      </c>
      <c r="U58">
        <v>276</v>
      </c>
      <c r="W58">
        <v>3.95</v>
      </c>
    </row>
    <row r="59" spans="1:23" x14ac:dyDescent="0.4">
      <c r="A59">
        <v>56</v>
      </c>
      <c r="B59" t="s">
        <v>20</v>
      </c>
      <c r="C59" t="s">
        <v>24</v>
      </c>
      <c r="D59">
        <v>2.1</v>
      </c>
      <c r="F59">
        <v>58.76</v>
      </c>
      <c r="G59">
        <v>0.55000000000000004</v>
      </c>
      <c r="H59">
        <v>20.61</v>
      </c>
      <c r="I59">
        <v>2.0099999999999998</v>
      </c>
      <c r="J59">
        <v>0.1203</v>
      </c>
      <c r="K59">
        <v>0.71220000000000006</v>
      </c>
      <c r="L59">
        <v>6.1</v>
      </c>
      <c r="M59">
        <v>2.46</v>
      </c>
      <c r="N59">
        <v>2.2999999999999998</v>
      </c>
      <c r="O59">
        <v>0.87209999999999999</v>
      </c>
      <c r="P59">
        <v>2E-3</v>
      </c>
      <c r="Q59">
        <v>94.980099999999993</v>
      </c>
      <c r="S59">
        <v>1192</v>
      </c>
      <c r="T59">
        <v>1681</v>
      </c>
      <c r="U59">
        <v>173</v>
      </c>
      <c r="W59">
        <v>5.0199999999999996</v>
      </c>
    </row>
    <row r="60" spans="1:23" x14ac:dyDescent="0.4">
      <c r="A60">
        <v>57</v>
      </c>
      <c r="B60" t="s">
        <v>20</v>
      </c>
      <c r="C60" t="s">
        <v>24</v>
      </c>
      <c r="D60">
        <v>2.2000000000000002</v>
      </c>
      <c r="F60">
        <v>55</v>
      </c>
      <c r="G60">
        <v>0.64370000000000005</v>
      </c>
      <c r="H60">
        <v>19.899999999999999</v>
      </c>
      <c r="I60">
        <v>4.93</v>
      </c>
      <c r="J60">
        <v>0.1235</v>
      </c>
      <c r="K60">
        <v>1.5723</v>
      </c>
      <c r="L60">
        <v>5.69</v>
      </c>
      <c r="M60">
        <v>2.6</v>
      </c>
      <c r="N60">
        <v>2.6</v>
      </c>
      <c r="O60">
        <v>0.88239999999999996</v>
      </c>
      <c r="P60">
        <v>0</v>
      </c>
      <c r="Q60">
        <v>94.406999999999996</v>
      </c>
      <c r="S60">
        <v>1212.4000000000001</v>
      </c>
      <c r="T60">
        <v>1619</v>
      </c>
      <c r="W60">
        <v>5.59</v>
      </c>
    </row>
    <row r="61" spans="1:23" x14ac:dyDescent="0.4">
      <c r="A61">
        <v>58</v>
      </c>
      <c r="B61" t="s">
        <v>20</v>
      </c>
      <c r="C61" t="s">
        <v>24</v>
      </c>
      <c r="D61">
        <v>2.2999999999999998</v>
      </c>
      <c r="F61">
        <v>59.39</v>
      </c>
      <c r="G61">
        <v>0.65680000000000005</v>
      </c>
      <c r="H61">
        <v>20.309999999999999</v>
      </c>
      <c r="I61">
        <v>1.81</v>
      </c>
      <c r="J61">
        <v>8.6099999999999996E-2</v>
      </c>
      <c r="K61">
        <v>0.88690000000000002</v>
      </c>
      <c r="L61">
        <v>6.62</v>
      </c>
      <c r="M61">
        <v>2.27</v>
      </c>
      <c r="N61">
        <v>1.81</v>
      </c>
      <c r="O61">
        <v>0.82499999999999996</v>
      </c>
      <c r="P61">
        <v>0</v>
      </c>
      <c r="Q61">
        <v>94.935699999999997</v>
      </c>
      <c r="S61">
        <v>525.6</v>
      </c>
      <c r="T61">
        <v>1303</v>
      </c>
      <c r="U61">
        <v>91</v>
      </c>
      <c r="W61">
        <v>5.0599999999999996</v>
      </c>
    </row>
    <row r="62" spans="1:23" x14ac:dyDescent="0.4">
      <c r="A62">
        <v>59</v>
      </c>
      <c r="B62" t="s">
        <v>20</v>
      </c>
      <c r="C62" t="s">
        <v>24</v>
      </c>
      <c r="D62">
        <v>3.1</v>
      </c>
      <c r="F62">
        <v>51.37</v>
      </c>
      <c r="G62">
        <v>0.61160000000000003</v>
      </c>
      <c r="H62">
        <v>13.37</v>
      </c>
      <c r="I62">
        <v>8.39</v>
      </c>
      <c r="J62">
        <v>0.16189999999999999</v>
      </c>
      <c r="K62">
        <v>2.63</v>
      </c>
      <c r="L62">
        <v>15.65</v>
      </c>
      <c r="M62">
        <v>1.39</v>
      </c>
      <c r="N62">
        <v>1.23</v>
      </c>
      <c r="O62">
        <v>0.43940000000000001</v>
      </c>
      <c r="P62">
        <v>0</v>
      </c>
      <c r="Q62">
        <v>95.957099999999997</v>
      </c>
      <c r="S62">
        <v>2406.8000000000002</v>
      </c>
      <c r="T62">
        <v>912</v>
      </c>
      <c r="U62">
        <v>212</v>
      </c>
      <c r="W62">
        <v>4.04</v>
      </c>
    </row>
    <row r="63" spans="1:23" s="1" customFormat="1" x14ac:dyDescent="0.4">
      <c r="A63" s="1">
        <v>60</v>
      </c>
      <c r="B63" s="1" t="s">
        <v>20</v>
      </c>
      <c r="C63" s="1" t="s">
        <v>24</v>
      </c>
      <c r="D63" s="1">
        <v>3.2</v>
      </c>
      <c r="F63" s="1">
        <v>52.55</v>
      </c>
      <c r="G63" s="1">
        <v>0.60319999999999996</v>
      </c>
      <c r="H63" s="1">
        <v>13.69</v>
      </c>
      <c r="I63" s="1">
        <v>8.31</v>
      </c>
      <c r="J63" s="1">
        <v>0.17649999999999999</v>
      </c>
      <c r="K63" s="1">
        <v>2.46</v>
      </c>
      <c r="L63" s="1">
        <v>14.16</v>
      </c>
      <c r="M63" s="1">
        <v>1.47</v>
      </c>
      <c r="N63" s="1">
        <v>1.1308</v>
      </c>
      <c r="O63" s="1">
        <v>0.45179999999999998</v>
      </c>
      <c r="P63" s="1">
        <v>0</v>
      </c>
      <c r="Q63" s="1">
        <v>95.665499999999994</v>
      </c>
      <c r="S63" s="1">
        <v>2192.4</v>
      </c>
      <c r="T63" s="1">
        <v>1028</v>
      </c>
      <c r="U63" s="1">
        <v>122</v>
      </c>
      <c r="W63" s="1">
        <v>4.33</v>
      </c>
    </row>
    <row r="64" spans="1:23" s="1" customFormat="1" x14ac:dyDescent="0.4">
      <c r="A64" s="1">
        <v>61</v>
      </c>
      <c r="B64" s="1" t="s">
        <v>20</v>
      </c>
      <c r="C64" s="1" t="s">
        <v>24</v>
      </c>
      <c r="D64" s="1">
        <v>4.0999999999999996</v>
      </c>
      <c r="F64" s="1">
        <v>53.85</v>
      </c>
      <c r="G64" s="1">
        <v>0.68010000000000004</v>
      </c>
      <c r="H64" s="1">
        <v>15.24</v>
      </c>
      <c r="I64" s="1">
        <v>5.79</v>
      </c>
      <c r="J64" s="1">
        <v>8.7900000000000006E-2</v>
      </c>
      <c r="K64" s="1">
        <v>2.1800000000000002</v>
      </c>
      <c r="L64" s="1">
        <v>13.82</v>
      </c>
      <c r="M64" s="1">
        <v>1.73</v>
      </c>
      <c r="N64" s="1">
        <v>1.38</v>
      </c>
      <c r="O64" s="1">
        <v>0.51060000000000005</v>
      </c>
      <c r="P64" s="1">
        <v>0</v>
      </c>
      <c r="Q64" s="1">
        <v>96.110699999999994</v>
      </c>
      <c r="S64" s="1">
        <v>2810.8</v>
      </c>
      <c r="T64" s="1">
        <v>1290</v>
      </c>
      <c r="U64" s="1">
        <v>104</v>
      </c>
      <c r="W64" s="1">
        <v>3.89</v>
      </c>
    </row>
    <row r="65" spans="1:24" s="1" customFormat="1" x14ac:dyDescent="0.4">
      <c r="A65" s="1">
        <v>62</v>
      </c>
      <c r="B65" s="1" t="s">
        <v>20</v>
      </c>
      <c r="C65" s="1" t="s">
        <v>24</v>
      </c>
      <c r="D65" s="1">
        <v>4.2</v>
      </c>
      <c r="F65" s="1">
        <v>54.86</v>
      </c>
      <c r="G65" s="1">
        <v>0.84409999999999996</v>
      </c>
      <c r="H65" s="1">
        <v>17.34</v>
      </c>
      <c r="I65" s="1">
        <v>6.07</v>
      </c>
      <c r="J65" s="1">
        <v>0.18190000000000001</v>
      </c>
      <c r="K65" s="1">
        <v>1.2597</v>
      </c>
      <c r="L65" s="1">
        <v>11.29</v>
      </c>
      <c r="M65" s="1">
        <v>2.12</v>
      </c>
      <c r="N65" s="1">
        <v>1.84</v>
      </c>
      <c r="O65" s="1">
        <v>0.61539999999999995</v>
      </c>
      <c r="P65" s="1">
        <v>5.8999999999999999E-3</v>
      </c>
      <c r="Q65" s="1">
        <v>96.716399999999993</v>
      </c>
      <c r="S65" s="1">
        <v>611.6</v>
      </c>
      <c r="T65" s="1">
        <v>1226</v>
      </c>
      <c r="U65" s="1">
        <v>139</v>
      </c>
      <c r="W65" s="1">
        <v>3.28</v>
      </c>
      <c r="X65" s="1">
        <v>1.49</v>
      </c>
    </row>
    <row r="66" spans="1:24" s="1" customFormat="1" x14ac:dyDescent="0.4">
      <c r="A66" s="1">
        <v>63</v>
      </c>
      <c r="B66" s="1" t="s">
        <v>20</v>
      </c>
      <c r="C66" s="1" t="s">
        <v>24</v>
      </c>
      <c r="D66" s="1">
        <v>4.3</v>
      </c>
      <c r="F66" s="1">
        <v>52.73</v>
      </c>
      <c r="G66" s="1">
        <v>0.68659999999999999</v>
      </c>
      <c r="H66" s="1">
        <v>15.25</v>
      </c>
      <c r="I66" s="1">
        <v>7.65</v>
      </c>
      <c r="J66" s="1">
        <v>0.1096</v>
      </c>
      <c r="K66" s="1">
        <v>2.76</v>
      </c>
      <c r="L66" s="1">
        <v>12.52</v>
      </c>
      <c r="M66" s="1">
        <v>1.51</v>
      </c>
      <c r="N66" s="1">
        <v>1.24</v>
      </c>
      <c r="O66" s="1">
        <v>0.55649999999999999</v>
      </c>
      <c r="P66" s="1">
        <v>1.3899999999999999E-2</v>
      </c>
      <c r="Q66" s="1">
        <v>95.386099999999999</v>
      </c>
      <c r="S66" s="1">
        <v>890</v>
      </c>
      <c r="T66" s="1">
        <v>1187</v>
      </c>
      <c r="U66" s="1">
        <v>182</v>
      </c>
      <c r="W66" s="1">
        <v>4.6100000000000003</v>
      </c>
      <c r="X66" s="1">
        <v>4.72</v>
      </c>
    </row>
    <row r="67" spans="1:24" s="1" customFormat="1" x14ac:dyDescent="0.4">
      <c r="A67" s="1">
        <v>64</v>
      </c>
      <c r="B67" s="1" t="s">
        <v>20</v>
      </c>
      <c r="C67" s="1" t="s">
        <v>24</v>
      </c>
      <c r="D67" s="1">
        <v>4.4000000000000004</v>
      </c>
      <c r="F67" s="1">
        <v>53.64</v>
      </c>
      <c r="G67" s="1">
        <v>0.76419999999999999</v>
      </c>
      <c r="H67" s="1">
        <v>15.83</v>
      </c>
      <c r="I67" s="1">
        <v>6.94</v>
      </c>
      <c r="J67" s="1">
        <v>0.16200000000000001</v>
      </c>
      <c r="K67" s="1">
        <v>1.77</v>
      </c>
      <c r="L67" s="1">
        <v>11.78</v>
      </c>
      <c r="M67" s="1">
        <v>1.4</v>
      </c>
      <c r="N67" s="1">
        <v>1.71</v>
      </c>
      <c r="O67" s="1">
        <v>0.54090000000000005</v>
      </c>
      <c r="P67" s="1">
        <v>1.9800000000000002E-2</v>
      </c>
      <c r="Q67" s="1">
        <v>94.9054</v>
      </c>
      <c r="S67" s="1">
        <v>658.4</v>
      </c>
      <c r="T67" s="1">
        <v>1809</v>
      </c>
      <c r="U67" s="1">
        <v>30</v>
      </c>
      <c r="W67" s="1">
        <v>5.09</v>
      </c>
      <c r="X67" s="1">
        <v>5.6150000000000002</v>
      </c>
    </row>
    <row r="68" spans="1:24" s="1" customFormat="1" x14ac:dyDescent="0.4">
      <c r="A68" s="1">
        <v>65</v>
      </c>
      <c r="B68" s="1" t="s">
        <v>20</v>
      </c>
      <c r="C68" s="1" t="s">
        <v>24</v>
      </c>
      <c r="D68" s="1">
        <v>4.5</v>
      </c>
      <c r="F68" s="1">
        <v>60.65</v>
      </c>
      <c r="G68" s="1">
        <v>0.38569999999999999</v>
      </c>
      <c r="H68" s="1">
        <v>17.95</v>
      </c>
      <c r="I68" s="1">
        <v>3.45</v>
      </c>
      <c r="J68" s="1">
        <v>8.8300000000000003E-2</v>
      </c>
      <c r="K68" s="1">
        <v>0.53659999999999997</v>
      </c>
      <c r="L68" s="1">
        <v>5.98</v>
      </c>
      <c r="M68" s="1">
        <v>2.9</v>
      </c>
      <c r="N68" s="1">
        <v>2.7</v>
      </c>
      <c r="O68" s="1">
        <v>0.53259999999999996</v>
      </c>
      <c r="P68" s="1">
        <v>0</v>
      </c>
      <c r="Q68" s="1">
        <v>95.739199999999997</v>
      </c>
      <c r="S68" s="1">
        <v>1326.4</v>
      </c>
      <c r="T68" s="1">
        <v>2245</v>
      </c>
      <c r="U68" s="1">
        <v>98</v>
      </c>
      <c r="W68" s="1">
        <v>4.26</v>
      </c>
    </row>
    <row r="69" spans="1:24" s="1" customFormat="1" x14ac:dyDescent="0.4">
      <c r="A69" s="1">
        <v>66</v>
      </c>
      <c r="B69" s="1" t="s">
        <v>20</v>
      </c>
      <c r="C69" s="1" t="s">
        <v>24</v>
      </c>
      <c r="D69" s="1">
        <v>4.5999999999999996</v>
      </c>
      <c r="F69" s="1">
        <v>51.29</v>
      </c>
      <c r="G69" s="1">
        <v>0.63690000000000002</v>
      </c>
      <c r="H69" s="1">
        <v>14.21</v>
      </c>
      <c r="I69" s="1">
        <v>8.11</v>
      </c>
      <c r="J69" s="1">
        <v>0.19939999999999999</v>
      </c>
      <c r="K69" s="1">
        <v>2.73</v>
      </c>
      <c r="L69" s="1">
        <v>14.49</v>
      </c>
      <c r="M69" s="1">
        <v>1.47</v>
      </c>
      <c r="N69" s="1">
        <v>1.24</v>
      </c>
      <c r="O69" s="1">
        <v>0.5171</v>
      </c>
      <c r="P69" s="1">
        <v>0</v>
      </c>
      <c r="Q69" s="1">
        <v>95.616</v>
      </c>
      <c r="S69" s="1">
        <v>2357.6</v>
      </c>
      <c r="T69" s="1">
        <v>940</v>
      </c>
      <c r="U69" s="1">
        <v>391</v>
      </c>
      <c r="W69" s="1">
        <v>4.38</v>
      </c>
    </row>
    <row r="70" spans="1:24" s="1" customFormat="1" x14ac:dyDescent="0.4">
      <c r="A70" s="1">
        <v>67</v>
      </c>
      <c r="B70" s="1" t="s">
        <v>20</v>
      </c>
      <c r="C70" s="1" t="s">
        <v>24</v>
      </c>
      <c r="D70" s="1">
        <v>5.0999999999999996</v>
      </c>
      <c r="F70" s="1">
        <v>55.16</v>
      </c>
      <c r="G70" s="1">
        <v>0.7409</v>
      </c>
      <c r="H70" s="1">
        <v>14.83</v>
      </c>
      <c r="I70" s="1">
        <v>4.68</v>
      </c>
      <c r="J70" s="1">
        <v>5.0200000000000002E-2</v>
      </c>
      <c r="K70" s="1">
        <v>2.12</v>
      </c>
      <c r="L70" s="1">
        <v>12.5</v>
      </c>
      <c r="M70" s="1">
        <v>1.69</v>
      </c>
      <c r="N70" s="1">
        <v>1.95</v>
      </c>
      <c r="O70" s="1">
        <v>0.88890000000000002</v>
      </c>
      <c r="P70" s="1">
        <v>2.98E-2</v>
      </c>
      <c r="Q70" s="1">
        <v>95.499399999999994</v>
      </c>
      <c r="S70" s="1">
        <v>2983.6</v>
      </c>
      <c r="T70" s="1">
        <v>972</v>
      </c>
      <c r="U70" s="1">
        <v>164</v>
      </c>
      <c r="W70" s="1">
        <v>4.5</v>
      </c>
    </row>
    <row r="71" spans="1:24" s="1" customFormat="1" x14ac:dyDescent="0.4">
      <c r="A71" s="1">
        <v>68</v>
      </c>
      <c r="B71" s="1" t="s">
        <v>20</v>
      </c>
      <c r="C71" s="1" t="s">
        <v>24</v>
      </c>
      <c r="D71" s="1">
        <v>5.2</v>
      </c>
      <c r="F71" s="1">
        <v>56.4</v>
      </c>
      <c r="G71" s="1">
        <v>0.66849999999999998</v>
      </c>
      <c r="H71" s="1">
        <v>14.56</v>
      </c>
      <c r="I71" s="1">
        <v>4.05</v>
      </c>
      <c r="J71" s="1">
        <v>9.06E-2</v>
      </c>
      <c r="K71" s="1">
        <v>2.17</v>
      </c>
      <c r="L71" s="1">
        <v>13.11</v>
      </c>
      <c r="M71" s="1">
        <v>2.2200000000000002</v>
      </c>
      <c r="N71" s="1">
        <v>1.49</v>
      </c>
      <c r="O71" s="1">
        <v>0.68430000000000002</v>
      </c>
      <c r="P71" s="1">
        <v>9.9000000000000008E-3</v>
      </c>
      <c r="Q71" s="1">
        <v>96.406499999999994</v>
      </c>
      <c r="S71" s="1">
        <v>2274</v>
      </c>
      <c r="T71" s="1">
        <v>3740</v>
      </c>
      <c r="U71" s="1">
        <v>106</v>
      </c>
      <c r="W71" s="1">
        <v>3.59</v>
      </c>
    </row>
    <row r="72" spans="1:24" s="1" customFormat="1" x14ac:dyDescent="0.4">
      <c r="A72" s="1">
        <v>69</v>
      </c>
      <c r="B72" s="1" t="s">
        <v>20</v>
      </c>
      <c r="C72" s="1" t="s">
        <v>24</v>
      </c>
      <c r="D72" s="1">
        <v>5.3</v>
      </c>
      <c r="F72" s="1">
        <v>50.42</v>
      </c>
      <c r="G72" s="1">
        <v>0.85719999999999996</v>
      </c>
      <c r="H72" s="1">
        <v>13.91</v>
      </c>
      <c r="I72" s="1">
        <v>5.66</v>
      </c>
      <c r="J72" s="1">
        <v>0.1062</v>
      </c>
      <c r="K72" s="1">
        <v>3.09</v>
      </c>
      <c r="L72" s="1">
        <v>14.67</v>
      </c>
      <c r="M72" s="1">
        <v>1.56</v>
      </c>
      <c r="N72" s="1">
        <v>2.2799999999999998</v>
      </c>
      <c r="O72" s="1">
        <v>1.1207</v>
      </c>
      <c r="P72" s="1">
        <v>3.5700000000000003E-2</v>
      </c>
      <c r="Q72" s="1">
        <v>94.615399999999994</v>
      </c>
      <c r="S72" s="1">
        <v>3008</v>
      </c>
      <c r="T72" s="1">
        <v>1536</v>
      </c>
      <c r="W72" s="1">
        <v>5.38</v>
      </c>
      <c r="X72" s="1">
        <v>5.4109999999999996</v>
      </c>
    </row>
    <row r="73" spans="1:24" s="1" customFormat="1" x14ac:dyDescent="0.4">
      <c r="A73" s="1">
        <v>70</v>
      </c>
      <c r="B73" s="1" t="s">
        <v>20</v>
      </c>
      <c r="C73" s="1" t="s">
        <v>24</v>
      </c>
      <c r="D73" s="1">
        <v>6.1</v>
      </c>
      <c r="F73" s="1">
        <v>57.83</v>
      </c>
      <c r="G73" s="1">
        <v>0.71150000000000002</v>
      </c>
      <c r="H73" s="1">
        <v>19.71</v>
      </c>
      <c r="I73" s="1">
        <v>3.55</v>
      </c>
      <c r="J73" s="1">
        <v>0.13109999999999999</v>
      </c>
      <c r="K73" s="1">
        <v>1.3463000000000001</v>
      </c>
      <c r="L73" s="1">
        <v>5.91</v>
      </c>
      <c r="M73" s="1">
        <v>2.5</v>
      </c>
      <c r="N73" s="1">
        <v>2.15</v>
      </c>
      <c r="O73" s="1">
        <v>0.87060000000000004</v>
      </c>
      <c r="P73" s="1">
        <v>0</v>
      </c>
      <c r="Q73" s="1">
        <v>95.213700000000003</v>
      </c>
      <c r="S73" s="1">
        <v>1388.8</v>
      </c>
      <c r="T73" s="1">
        <v>1519</v>
      </c>
      <c r="U73" s="1">
        <v>50</v>
      </c>
      <c r="W73" s="1">
        <v>4.79</v>
      </c>
    </row>
    <row r="74" spans="1:24" s="1" customFormat="1" x14ac:dyDescent="0.4">
      <c r="A74" s="1">
        <v>71</v>
      </c>
      <c r="B74" s="1" t="s">
        <v>20</v>
      </c>
      <c r="C74" s="1" t="s">
        <v>24</v>
      </c>
      <c r="D74" s="1">
        <v>6.2</v>
      </c>
      <c r="F74" s="1">
        <v>57.36</v>
      </c>
      <c r="G74" s="1">
        <v>0.60489999999999999</v>
      </c>
      <c r="H74" s="1">
        <v>15.44</v>
      </c>
      <c r="I74" s="1">
        <v>3.22</v>
      </c>
      <c r="J74" s="1">
        <v>3.3099999999999997E-2</v>
      </c>
      <c r="K74" s="1">
        <v>1.5219</v>
      </c>
      <c r="L74" s="1">
        <v>12.62</v>
      </c>
      <c r="M74" s="1">
        <v>2.04</v>
      </c>
      <c r="N74" s="1">
        <v>1.81</v>
      </c>
      <c r="O74" s="1">
        <v>0.71289999999999998</v>
      </c>
      <c r="P74" s="1">
        <v>3.1899999999999998E-2</v>
      </c>
      <c r="Q74" s="1">
        <v>96.136499999999998</v>
      </c>
      <c r="S74" s="1">
        <v>2526</v>
      </c>
      <c r="T74" s="1">
        <v>960</v>
      </c>
      <c r="U74" s="1">
        <v>143</v>
      </c>
      <c r="W74" s="1">
        <v>3.86</v>
      </c>
    </row>
    <row r="75" spans="1:24" s="1" customFormat="1" x14ac:dyDescent="0.4">
      <c r="A75" s="1">
        <v>72</v>
      </c>
      <c r="B75" s="1" t="s">
        <v>20</v>
      </c>
      <c r="C75" s="1" t="s">
        <v>24</v>
      </c>
      <c r="D75" s="1">
        <v>6.3</v>
      </c>
      <c r="F75" s="1">
        <v>54.2</v>
      </c>
      <c r="G75" s="1">
        <v>0.68840000000000001</v>
      </c>
      <c r="H75" s="1">
        <v>15.43</v>
      </c>
      <c r="I75" s="1">
        <v>4.34</v>
      </c>
      <c r="J75" s="1">
        <v>7.9600000000000004E-2</v>
      </c>
      <c r="K75" s="1">
        <v>2.2599999999999998</v>
      </c>
      <c r="L75" s="1">
        <v>13.78</v>
      </c>
      <c r="M75" s="1">
        <v>1.73</v>
      </c>
      <c r="N75" s="1">
        <v>1.63</v>
      </c>
      <c r="O75" s="1">
        <v>0.59909999999999997</v>
      </c>
      <c r="P75" s="1">
        <v>1.89E-2</v>
      </c>
      <c r="Q75" s="1">
        <v>95.507099999999994</v>
      </c>
      <c r="S75" s="1">
        <v>2526.8000000000002</v>
      </c>
      <c r="T75" s="1">
        <v>930</v>
      </c>
      <c r="U75" s="1">
        <v>264</v>
      </c>
      <c r="W75" s="1">
        <v>4.49</v>
      </c>
    </row>
    <row r="76" spans="1:24" x14ac:dyDescent="0.4">
      <c r="A76">
        <v>73</v>
      </c>
      <c r="B76" t="s">
        <v>20</v>
      </c>
      <c r="C76" t="s">
        <v>24</v>
      </c>
      <c r="D76">
        <v>6.4</v>
      </c>
      <c r="F76">
        <v>52.52</v>
      </c>
      <c r="G76">
        <v>0.78920000000000001</v>
      </c>
      <c r="H76">
        <v>14.74</v>
      </c>
      <c r="I76">
        <v>5.38</v>
      </c>
      <c r="J76">
        <v>6.9699999999999998E-2</v>
      </c>
      <c r="K76">
        <v>2.86</v>
      </c>
      <c r="L76">
        <v>14.5</v>
      </c>
      <c r="M76">
        <v>1.72</v>
      </c>
      <c r="N76">
        <v>1.72</v>
      </c>
      <c r="O76">
        <v>0.68210000000000004</v>
      </c>
      <c r="P76">
        <v>4.2700000000000002E-2</v>
      </c>
      <c r="Q76">
        <v>95.819100000000006</v>
      </c>
      <c r="S76">
        <v>2626</v>
      </c>
      <c r="T76">
        <v>1155</v>
      </c>
      <c r="U76">
        <v>233</v>
      </c>
      <c r="W76">
        <v>4.18</v>
      </c>
    </row>
    <row r="77" spans="1:24" x14ac:dyDescent="0.4">
      <c r="A77">
        <v>74</v>
      </c>
      <c r="B77" t="s">
        <v>20</v>
      </c>
      <c r="C77" t="s">
        <v>24</v>
      </c>
      <c r="D77">
        <v>7.2</v>
      </c>
      <c r="F77">
        <v>58.21</v>
      </c>
      <c r="G77">
        <v>0.6048</v>
      </c>
      <c r="H77">
        <v>20.59</v>
      </c>
      <c r="I77">
        <v>2.0499999999999998</v>
      </c>
      <c r="J77">
        <v>0.1118</v>
      </c>
      <c r="K77">
        <v>0.78039999999999998</v>
      </c>
      <c r="L77">
        <v>6.4</v>
      </c>
      <c r="M77">
        <v>2.72</v>
      </c>
      <c r="N77">
        <v>2.0499999999999998</v>
      </c>
      <c r="O77">
        <v>0.87029999999999996</v>
      </c>
      <c r="P77">
        <v>0</v>
      </c>
      <c r="Q77">
        <v>95.091999999999999</v>
      </c>
      <c r="S77">
        <v>2067.6</v>
      </c>
      <c r="T77">
        <v>1578</v>
      </c>
      <c r="U77">
        <v>299</v>
      </c>
      <c r="W77">
        <v>4.91</v>
      </c>
    </row>
    <row r="78" spans="1:24" s="1" customFormat="1" x14ac:dyDescent="0.4">
      <c r="A78" s="1">
        <v>75</v>
      </c>
      <c r="B78" s="1" t="s">
        <v>20</v>
      </c>
      <c r="C78" s="1" t="s">
        <v>24</v>
      </c>
      <c r="D78" s="1">
        <v>8.1</v>
      </c>
      <c r="F78" s="1">
        <v>54.13</v>
      </c>
      <c r="G78" s="1">
        <v>0.78569999999999995</v>
      </c>
      <c r="H78" s="1">
        <v>19.3</v>
      </c>
      <c r="I78" s="1">
        <v>6.78</v>
      </c>
      <c r="J78" s="1">
        <v>0.16220000000000001</v>
      </c>
      <c r="K78" s="1">
        <v>2.2000000000000002</v>
      </c>
      <c r="L78" s="1">
        <v>7.17</v>
      </c>
      <c r="M78" s="1">
        <v>2.48</v>
      </c>
      <c r="N78" s="1">
        <v>2.13</v>
      </c>
      <c r="O78" s="1">
        <v>0.78559999999999997</v>
      </c>
      <c r="P78" s="1">
        <v>0</v>
      </c>
      <c r="Q78" s="1">
        <v>96.463300000000004</v>
      </c>
      <c r="S78" s="1">
        <v>1438.4</v>
      </c>
      <c r="T78" s="1">
        <v>1573</v>
      </c>
      <c r="U78" s="1">
        <v>229</v>
      </c>
      <c r="W78" s="1">
        <v>3.54</v>
      </c>
    </row>
    <row r="79" spans="1:24" x14ac:dyDescent="0.4">
      <c r="A79">
        <v>76</v>
      </c>
      <c r="B79" t="s">
        <v>20</v>
      </c>
      <c r="C79" t="s">
        <v>24</v>
      </c>
      <c r="D79">
        <v>8.1999999999999993</v>
      </c>
      <c r="F79">
        <v>57.56</v>
      </c>
      <c r="G79">
        <v>0.56020000000000003</v>
      </c>
      <c r="H79">
        <v>19.829999999999998</v>
      </c>
      <c r="I79">
        <v>2.84</v>
      </c>
      <c r="J79">
        <v>8.2100000000000006E-2</v>
      </c>
      <c r="K79">
        <v>1.5491999999999999</v>
      </c>
      <c r="L79">
        <v>5.27</v>
      </c>
      <c r="M79">
        <v>2.83</v>
      </c>
      <c r="N79">
        <v>3.04</v>
      </c>
      <c r="O79">
        <v>0.89019999999999999</v>
      </c>
      <c r="P79">
        <v>0</v>
      </c>
      <c r="Q79">
        <v>95.084699999999998</v>
      </c>
      <c r="S79">
        <v>1607.2</v>
      </c>
      <c r="T79">
        <v>2199</v>
      </c>
      <c r="U79">
        <v>112</v>
      </c>
      <c r="W79">
        <v>4.92</v>
      </c>
    </row>
    <row r="80" spans="1:24" x14ac:dyDescent="0.4">
      <c r="A80">
        <v>77</v>
      </c>
      <c r="B80" t="s">
        <v>20</v>
      </c>
      <c r="C80" t="s">
        <v>24</v>
      </c>
      <c r="D80">
        <v>8.3000000000000007</v>
      </c>
      <c r="F80">
        <v>53.73</v>
      </c>
      <c r="G80">
        <v>0.78820000000000001</v>
      </c>
      <c r="H80">
        <v>19.22</v>
      </c>
      <c r="I80">
        <v>8.19</v>
      </c>
      <c r="J80">
        <v>0.14829999999999999</v>
      </c>
      <c r="K80">
        <v>2.46</v>
      </c>
      <c r="L80">
        <v>6.98</v>
      </c>
      <c r="M80">
        <v>2.42</v>
      </c>
      <c r="N80">
        <v>2.11</v>
      </c>
      <c r="O80">
        <v>0.75990000000000002</v>
      </c>
      <c r="P80">
        <v>6.2399999999999997E-2</v>
      </c>
      <c r="Q80">
        <v>97.274900000000002</v>
      </c>
      <c r="S80">
        <v>1113.2</v>
      </c>
      <c r="T80">
        <v>1269</v>
      </c>
      <c r="U80">
        <v>8</v>
      </c>
      <c r="W80">
        <v>2.73</v>
      </c>
    </row>
    <row r="82" spans="1:23" x14ac:dyDescent="0.4">
      <c r="A82">
        <v>78</v>
      </c>
      <c r="B82" t="s">
        <v>20</v>
      </c>
      <c r="C82" t="s">
        <v>25</v>
      </c>
      <c r="D82">
        <v>1.1000000000000001</v>
      </c>
      <c r="F82">
        <v>59.74</v>
      </c>
      <c r="G82">
        <v>0.22</v>
      </c>
      <c r="H82">
        <v>17.510000000000002</v>
      </c>
      <c r="I82">
        <v>1.2462</v>
      </c>
      <c r="J82">
        <v>8.3299999999999999E-2</v>
      </c>
      <c r="K82">
        <v>0.48959999999999998</v>
      </c>
      <c r="L82">
        <v>6.84</v>
      </c>
      <c r="M82">
        <v>1.101</v>
      </c>
      <c r="N82">
        <v>0.36899999999999999</v>
      </c>
      <c r="O82">
        <v>5.3800000000000001E-2</v>
      </c>
      <c r="P82">
        <v>1.4800000000000001E-2</v>
      </c>
      <c r="Q82">
        <v>87.963700000000003</v>
      </c>
      <c r="S82">
        <v>1326</v>
      </c>
      <c r="T82">
        <v>1548</v>
      </c>
      <c r="U82">
        <v>85</v>
      </c>
      <c r="W82">
        <v>12.04</v>
      </c>
    </row>
    <row r="83" spans="1:23" x14ac:dyDescent="0.4">
      <c r="A83">
        <v>79</v>
      </c>
      <c r="B83" t="s">
        <v>20</v>
      </c>
      <c r="C83" t="s">
        <v>25</v>
      </c>
      <c r="D83">
        <v>1.2</v>
      </c>
      <c r="F83">
        <v>55.53</v>
      </c>
      <c r="G83">
        <v>0.23549999999999999</v>
      </c>
      <c r="H83">
        <v>16.66</v>
      </c>
      <c r="I83">
        <v>6.31</v>
      </c>
      <c r="J83">
        <v>0.1106</v>
      </c>
      <c r="K83">
        <v>5.78</v>
      </c>
      <c r="L83">
        <v>13.01</v>
      </c>
      <c r="M83">
        <v>1.3301000000000001</v>
      </c>
      <c r="N83">
        <v>0.20519999999999999</v>
      </c>
      <c r="O83">
        <v>1.54E-2</v>
      </c>
      <c r="P83">
        <v>0</v>
      </c>
      <c r="Q83">
        <v>99.273700000000005</v>
      </c>
      <c r="S83">
        <v>314</v>
      </c>
      <c r="T83">
        <v>383</v>
      </c>
      <c r="U83">
        <v>171</v>
      </c>
      <c r="W83">
        <v>0.73</v>
      </c>
    </row>
    <row r="84" spans="1:23" x14ac:dyDescent="0.4">
      <c r="A84">
        <v>80</v>
      </c>
      <c r="B84" t="s">
        <v>20</v>
      </c>
      <c r="C84" t="s">
        <v>25</v>
      </c>
      <c r="D84">
        <v>2.1</v>
      </c>
      <c r="F84">
        <v>55.2</v>
      </c>
      <c r="G84">
        <v>0.4037</v>
      </c>
      <c r="H84">
        <v>18.98</v>
      </c>
      <c r="I84">
        <v>10.35</v>
      </c>
      <c r="J84">
        <v>0.1341</v>
      </c>
      <c r="K84">
        <v>2.0299999999999998</v>
      </c>
      <c r="L84">
        <v>9.15</v>
      </c>
      <c r="M84">
        <v>1.37</v>
      </c>
      <c r="N84">
        <v>0.3422</v>
      </c>
      <c r="O84">
        <v>1.8499999999999999E-2</v>
      </c>
      <c r="P84">
        <v>8.8000000000000005E-3</v>
      </c>
      <c r="Q84">
        <v>98.206500000000005</v>
      </c>
      <c r="S84">
        <v>974</v>
      </c>
      <c r="T84">
        <v>959</v>
      </c>
      <c r="U84">
        <v>258</v>
      </c>
      <c r="W84">
        <v>1.79</v>
      </c>
    </row>
    <row r="85" spans="1:23" x14ac:dyDescent="0.4">
      <c r="A85">
        <v>81</v>
      </c>
      <c r="B85" t="s">
        <v>20</v>
      </c>
      <c r="C85" t="s">
        <v>25</v>
      </c>
      <c r="D85">
        <v>2.2000000000000002</v>
      </c>
      <c r="F85">
        <v>58.26</v>
      </c>
      <c r="G85">
        <v>0.36509999999999998</v>
      </c>
      <c r="H85">
        <v>17.72</v>
      </c>
      <c r="I85">
        <v>8.9</v>
      </c>
      <c r="J85">
        <v>0.14280000000000001</v>
      </c>
      <c r="K85">
        <v>2.09</v>
      </c>
      <c r="L85">
        <v>9.33</v>
      </c>
      <c r="M85">
        <v>1.75</v>
      </c>
      <c r="N85">
        <v>0.28770000000000001</v>
      </c>
      <c r="O85">
        <v>6.1999999999999998E-3</v>
      </c>
      <c r="P85">
        <v>3.8100000000000002E-2</v>
      </c>
      <c r="Q85">
        <v>99.024600000000007</v>
      </c>
      <c r="S85">
        <v>229</v>
      </c>
      <c r="T85">
        <v>797</v>
      </c>
      <c r="U85">
        <v>320</v>
      </c>
      <c r="W85">
        <v>0.98</v>
      </c>
    </row>
    <row r="86" spans="1:23" x14ac:dyDescent="0.4">
      <c r="A86">
        <v>82</v>
      </c>
      <c r="B86" t="s">
        <v>20</v>
      </c>
      <c r="C86" t="s">
        <v>25</v>
      </c>
      <c r="D86">
        <v>2.2999999999999998</v>
      </c>
      <c r="F86">
        <v>62.5</v>
      </c>
      <c r="G86">
        <v>0.2026</v>
      </c>
      <c r="H86">
        <v>14.75</v>
      </c>
      <c r="I86">
        <v>2.42</v>
      </c>
      <c r="J86">
        <v>3.6700000000000003E-2</v>
      </c>
      <c r="K86">
        <v>1.0625</v>
      </c>
      <c r="L86">
        <v>7.78</v>
      </c>
      <c r="M86">
        <v>0.94199999999999995</v>
      </c>
      <c r="N86">
        <v>0.53610000000000002</v>
      </c>
      <c r="O86">
        <v>6.6199999999999995E-2</v>
      </c>
      <c r="P86">
        <v>3.5400000000000001E-2</v>
      </c>
      <c r="Q86">
        <v>90.678100000000001</v>
      </c>
      <c r="S86">
        <v>1589</v>
      </c>
      <c r="T86">
        <v>1765</v>
      </c>
      <c r="U86">
        <v>112</v>
      </c>
      <c r="W86">
        <v>9.32</v>
      </c>
    </row>
    <row r="87" spans="1:23" x14ac:dyDescent="0.4">
      <c r="A87">
        <v>83</v>
      </c>
      <c r="B87" t="s">
        <v>20</v>
      </c>
      <c r="C87" t="s">
        <v>25</v>
      </c>
      <c r="D87">
        <v>2.4</v>
      </c>
      <c r="F87">
        <v>64.31</v>
      </c>
      <c r="G87">
        <v>0.1237</v>
      </c>
      <c r="H87">
        <v>15.98</v>
      </c>
      <c r="I87">
        <v>1.2331000000000001</v>
      </c>
      <c r="J87">
        <v>9.3299999999999994E-2</v>
      </c>
      <c r="K87">
        <v>0.34860000000000002</v>
      </c>
      <c r="L87">
        <v>5.8</v>
      </c>
      <c r="M87">
        <v>1.0394000000000001</v>
      </c>
      <c r="N87">
        <v>0.57340000000000002</v>
      </c>
      <c r="O87">
        <v>9.8699999999999996E-2</v>
      </c>
      <c r="P87">
        <v>0</v>
      </c>
      <c r="Q87">
        <v>89.908799999999999</v>
      </c>
      <c r="S87">
        <v>824</v>
      </c>
      <c r="T87">
        <v>2078</v>
      </c>
      <c r="U87">
        <v>183</v>
      </c>
      <c r="W87">
        <v>10.09</v>
      </c>
    </row>
    <row r="88" spans="1:23" x14ac:dyDescent="0.4">
      <c r="A88">
        <v>84</v>
      </c>
      <c r="B88" t="s">
        <v>20</v>
      </c>
      <c r="C88" t="s">
        <v>25</v>
      </c>
      <c r="D88">
        <v>3.1</v>
      </c>
      <c r="F88">
        <v>54.02</v>
      </c>
      <c r="G88">
        <v>0.30570000000000003</v>
      </c>
      <c r="H88">
        <v>10.01</v>
      </c>
      <c r="I88">
        <v>7.92</v>
      </c>
      <c r="J88">
        <v>0.1469</v>
      </c>
      <c r="K88">
        <v>5.14</v>
      </c>
      <c r="L88">
        <v>15.98</v>
      </c>
      <c r="M88">
        <v>0.58819999999999995</v>
      </c>
      <c r="N88">
        <v>0.1409</v>
      </c>
      <c r="O88">
        <v>1.52E-2</v>
      </c>
      <c r="P88">
        <v>4.2099999999999999E-2</v>
      </c>
      <c r="Q88">
        <v>94.442099999999996</v>
      </c>
      <c r="S88">
        <v>608</v>
      </c>
      <c r="T88">
        <v>683</v>
      </c>
      <c r="U88">
        <v>40</v>
      </c>
      <c r="W88">
        <v>5.56</v>
      </c>
    </row>
    <row r="89" spans="1:23" x14ac:dyDescent="0.4">
      <c r="A89">
        <v>85</v>
      </c>
      <c r="B89" t="s">
        <v>20</v>
      </c>
      <c r="C89" t="s">
        <v>25</v>
      </c>
      <c r="D89">
        <v>3.2</v>
      </c>
      <c r="F89">
        <v>50.17</v>
      </c>
      <c r="G89">
        <v>0.39200000000000002</v>
      </c>
      <c r="H89">
        <v>16.760000000000002</v>
      </c>
      <c r="I89">
        <v>8.0500000000000007</v>
      </c>
      <c r="J89">
        <v>0.1211</v>
      </c>
      <c r="K89">
        <v>1.71</v>
      </c>
      <c r="L89">
        <v>9.39</v>
      </c>
      <c r="M89">
        <v>1.46</v>
      </c>
      <c r="N89">
        <v>0.33360000000000001</v>
      </c>
      <c r="O89">
        <v>4.3099999999999999E-2</v>
      </c>
      <c r="P89">
        <v>4.5900000000000003E-2</v>
      </c>
      <c r="Q89">
        <v>88.614199999999997</v>
      </c>
      <c r="S89">
        <v>726</v>
      </c>
      <c r="T89">
        <v>611</v>
      </c>
      <c r="U89">
        <v>47</v>
      </c>
      <c r="W89">
        <v>11.39</v>
      </c>
    </row>
    <row r="90" spans="1:23" x14ac:dyDescent="0.4">
      <c r="A90">
        <v>86</v>
      </c>
      <c r="B90" t="s">
        <v>20</v>
      </c>
      <c r="C90" t="s">
        <v>25</v>
      </c>
      <c r="D90">
        <v>4.0999999999999996</v>
      </c>
      <c r="F90">
        <v>61.95</v>
      </c>
      <c r="G90">
        <v>0.11849999999999999</v>
      </c>
      <c r="H90">
        <v>15.63</v>
      </c>
      <c r="I90">
        <v>2.39</v>
      </c>
      <c r="J90">
        <v>9.4299999999999995E-2</v>
      </c>
      <c r="K90">
        <v>2.75</v>
      </c>
      <c r="L90">
        <v>6.18</v>
      </c>
      <c r="M90">
        <v>1.024</v>
      </c>
      <c r="N90">
        <v>0.3246</v>
      </c>
      <c r="O90">
        <v>7.9399999999999998E-2</v>
      </c>
      <c r="P90">
        <v>1E-3</v>
      </c>
      <c r="Q90">
        <v>90.746099999999998</v>
      </c>
      <c r="S90">
        <v>864</v>
      </c>
      <c r="T90">
        <v>1142</v>
      </c>
      <c r="U90">
        <v>37</v>
      </c>
      <c r="W90">
        <v>9.25</v>
      </c>
    </row>
    <row r="91" spans="1:23" x14ac:dyDescent="0.4">
      <c r="A91">
        <v>87</v>
      </c>
      <c r="B91" t="s">
        <v>20</v>
      </c>
      <c r="C91" t="s">
        <v>25</v>
      </c>
      <c r="D91">
        <v>4.2</v>
      </c>
      <c r="F91">
        <v>61.99</v>
      </c>
      <c r="G91">
        <v>0.15740000000000001</v>
      </c>
      <c r="H91">
        <v>17.45</v>
      </c>
      <c r="I91">
        <v>1.56</v>
      </c>
      <c r="J91">
        <v>7.85E-2</v>
      </c>
      <c r="K91">
        <v>0.41839999999999999</v>
      </c>
      <c r="L91">
        <v>6.83</v>
      </c>
      <c r="M91">
        <v>1.1768000000000001</v>
      </c>
      <c r="N91">
        <v>0.29020000000000001</v>
      </c>
      <c r="O91">
        <v>0</v>
      </c>
      <c r="P91">
        <v>8.8999999999999999E-3</v>
      </c>
      <c r="Q91">
        <v>90.101100000000002</v>
      </c>
      <c r="S91">
        <v>277</v>
      </c>
      <c r="T91">
        <v>1070</v>
      </c>
      <c r="U91">
        <v>61</v>
      </c>
      <c r="W91">
        <v>9.9</v>
      </c>
    </row>
    <row r="92" spans="1:23" x14ac:dyDescent="0.4">
      <c r="A92">
        <v>88</v>
      </c>
      <c r="B92" t="s">
        <v>20</v>
      </c>
      <c r="C92" t="s">
        <v>25</v>
      </c>
      <c r="D92">
        <v>5.0999999999999996</v>
      </c>
      <c r="F92">
        <v>56.44</v>
      </c>
      <c r="G92">
        <v>0.37780000000000002</v>
      </c>
      <c r="H92">
        <v>16.93</v>
      </c>
      <c r="I92">
        <v>4.63</v>
      </c>
      <c r="J92">
        <v>0.1452</v>
      </c>
      <c r="K92">
        <v>3.04</v>
      </c>
      <c r="L92">
        <v>8.18</v>
      </c>
      <c r="M92">
        <v>0.87860000000000005</v>
      </c>
      <c r="N92">
        <v>0.18479999999999999</v>
      </c>
      <c r="O92">
        <v>5.3199999999999997E-2</v>
      </c>
      <c r="P92">
        <v>0</v>
      </c>
      <c r="Q92">
        <v>91.026899999999998</v>
      </c>
      <c r="S92">
        <v>767</v>
      </c>
      <c r="T92">
        <v>905</v>
      </c>
      <c r="W92">
        <v>8.9700000000000006</v>
      </c>
    </row>
    <row r="93" spans="1:23" x14ac:dyDescent="0.4">
      <c r="A93">
        <v>89</v>
      </c>
      <c r="B93" t="s">
        <v>20</v>
      </c>
      <c r="C93" t="s">
        <v>25</v>
      </c>
      <c r="D93">
        <v>5.2</v>
      </c>
      <c r="F93">
        <v>55.72</v>
      </c>
      <c r="G93">
        <v>0.1663</v>
      </c>
      <c r="H93">
        <v>9.41</v>
      </c>
      <c r="I93">
        <v>4.68</v>
      </c>
      <c r="J93">
        <v>0.16589999999999999</v>
      </c>
      <c r="K93">
        <v>9.2100000000000009</v>
      </c>
      <c r="L93">
        <v>14.44</v>
      </c>
      <c r="M93">
        <v>0.58299999999999996</v>
      </c>
      <c r="N93">
        <v>0.11849999999999999</v>
      </c>
      <c r="O93">
        <v>0</v>
      </c>
      <c r="P93">
        <v>0</v>
      </c>
      <c r="Q93">
        <v>94.617199999999997</v>
      </c>
      <c r="S93">
        <v>633</v>
      </c>
      <c r="T93">
        <v>539</v>
      </c>
      <c r="U93">
        <v>62</v>
      </c>
      <c r="W93">
        <v>5.38</v>
      </c>
    </row>
    <row r="95" spans="1:23" x14ac:dyDescent="0.4">
      <c r="A95">
        <v>90</v>
      </c>
      <c r="B95" t="s">
        <v>20</v>
      </c>
      <c r="C95" t="s">
        <v>26</v>
      </c>
      <c r="D95">
        <v>1.1000000000000001</v>
      </c>
      <c r="F95">
        <v>55.24</v>
      </c>
      <c r="G95">
        <v>0.39810000000000001</v>
      </c>
      <c r="H95">
        <v>14.94</v>
      </c>
      <c r="I95">
        <v>9.9</v>
      </c>
      <c r="J95">
        <v>0.13800000000000001</v>
      </c>
      <c r="K95">
        <v>5.35</v>
      </c>
      <c r="L95">
        <v>10.84</v>
      </c>
      <c r="M95">
        <v>1.0851999999999999</v>
      </c>
      <c r="N95">
        <v>0.307</v>
      </c>
      <c r="O95">
        <v>2.2800000000000001E-2</v>
      </c>
      <c r="P95">
        <v>0</v>
      </c>
      <c r="Q95">
        <v>98.337999999999994</v>
      </c>
      <c r="S95">
        <v>47</v>
      </c>
      <c r="T95">
        <v>824</v>
      </c>
      <c r="U95">
        <v>297</v>
      </c>
      <c r="W95">
        <v>1.66</v>
      </c>
    </row>
    <row r="96" spans="1:23" x14ac:dyDescent="0.4">
      <c r="A96">
        <v>91</v>
      </c>
      <c r="B96" t="s">
        <v>20</v>
      </c>
      <c r="C96" t="s">
        <v>26</v>
      </c>
      <c r="D96">
        <v>2.1</v>
      </c>
      <c r="F96">
        <v>59.93</v>
      </c>
      <c r="G96">
        <v>0.20530000000000001</v>
      </c>
      <c r="H96">
        <v>16.809999999999999</v>
      </c>
      <c r="I96">
        <v>3.96</v>
      </c>
      <c r="J96">
        <v>0.11849999999999999</v>
      </c>
      <c r="K96">
        <v>1.3939999999999999</v>
      </c>
      <c r="L96">
        <v>6.8</v>
      </c>
      <c r="M96">
        <v>1.2039</v>
      </c>
      <c r="N96">
        <v>0.36580000000000001</v>
      </c>
      <c r="O96">
        <v>0.1013</v>
      </c>
      <c r="P96">
        <v>0</v>
      </c>
      <c r="Q96">
        <v>91.052800000000005</v>
      </c>
      <c r="S96">
        <v>330</v>
      </c>
      <c r="T96">
        <v>1294</v>
      </c>
      <c r="U96">
        <v>15</v>
      </c>
      <c r="W96">
        <v>8.9499999999999993</v>
      </c>
    </row>
    <row r="97" spans="1:23" x14ac:dyDescent="0.4">
      <c r="A97">
        <v>92</v>
      </c>
      <c r="B97" t="s">
        <v>20</v>
      </c>
      <c r="C97" t="s">
        <v>26</v>
      </c>
      <c r="D97">
        <v>2.2000000000000002</v>
      </c>
      <c r="F97">
        <v>60.45</v>
      </c>
      <c r="G97">
        <v>0.22720000000000001</v>
      </c>
      <c r="H97">
        <v>14.93</v>
      </c>
      <c r="I97">
        <v>2.12</v>
      </c>
      <c r="J97">
        <v>8.9499999999999996E-2</v>
      </c>
      <c r="K97">
        <v>3.08</v>
      </c>
      <c r="L97">
        <v>8.25</v>
      </c>
      <c r="M97">
        <v>0.83620000000000005</v>
      </c>
      <c r="N97">
        <v>0.30149999999999999</v>
      </c>
      <c r="O97">
        <v>7.5399999999999995E-2</v>
      </c>
      <c r="P97">
        <v>0</v>
      </c>
      <c r="Q97">
        <v>90.525400000000005</v>
      </c>
      <c r="S97">
        <v>344</v>
      </c>
      <c r="T97">
        <v>1274</v>
      </c>
      <c r="U97">
        <v>37</v>
      </c>
      <c r="W97">
        <v>9.4700000000000006</v>
      </c>
    </row>
    <row r="98" spans="1:23" x14ac:dyDescent="0.4">
      <c r="A98">
        <v>93</v>
      </c>
      <c r="B98" t="s">
        <v>20</v>
      </c>
      <c r="C98" t="s">
        <v>26</v>
      </c>
      <c r="D98">
        <v>3.1</v>
      </c>
      <c r="F98">
        <v>58.89</v>
      </c>
      <c r="G98">
        <v>0.30990000000000001</v>
      </c>
      <c r="H98">
        <v>18.170000000000002</v>
      </c>
      <c r="I98">
        <v>7.5</v>
      </c>
      <c r="J98">
        <v>0.1542</v>
      </c>
      <c r="K98">
        <v>1.5980000000000001</v>
      </c>
      <c r="L98">
        <v>8.5399999999999991</v>
      </c>
      <c r="M98">
        <v>1.41</v>
      </c>
      <c r="N98">
        <v>0.42220000000000002</v>
      </c>
      <c r="O98">
        <v>4.87E-2</v>
      </c>
      <c r="P98">
        <v>0</v>
      </c>
      <c r="Q98">
        <v>97.175600000000003</v>
      </c>
      <c r="S98">
        <v>0</v>
      </c>
      <c r="T98">
        <v>1159</v>
      </c>
      <c r="U98">
        <v>166</v>
      </c>
      <c r="W98">
        <v>2.82</v>
      </c>
    </row>
    <row r="99" spans="1:23" x14ac:dyDescent="0.4">
      <c r="A99">
        <v>94</v>
      </c>
      <c r="B99" t="s">
        <v>20</v>
      </c>
      <c r="C99" t="s">
        <v>26</v>
      </c>
      <c r="D99">
        <v>3.2</v>
      </c>
      <c r="F99">
        <v>54.91</v>
      </c>
      <c r="G99">
        <v>0.32590000000000002</v>
      </c>
      <c r="H99">
        <v>13.71</v>
      </c>
      <c r="I99">
        <v>8.77</v>
      </c>
      <c r="J99">
        <v>0.19389999999999999</v>
      </c>
      <c r="K99">
        <v>6.23</v>
      </c>
      <c r="L99">
        <v>12.5</v>
      </c>
      <c r="M99">
        <v>1.1507000000000001</v>
      </c>
      <c r="N99">
        <v>0.32640000000000002</v>
      </c>
      <c r="O99">
        <v>5.8099999999999999E-2</v>
      </c>
      <c r="P99">
        <v>0</v>
      </c>
      <c r="Q99">
        <v>98.262</v>
      </c>
      <c r="S99">
        <v>45</v>
      </c>
      <c r="T99">
        <v>687</v>
      </c>
      <c r="U99">
        <v>137</v>
      </c>
      <c r="W99">
        <v>1.74</v>
      </c>
    </row>
    <row r="100" spans="1:23" x14ac:dyDescent="0.4">
      <c r="A100">
        <v>95</v>
      </c>
      <c r="B100" t="s">
        <v>20</v>
      </c>
      <c r="C100" t="s">
        <v>26</v>
      </c>
      <c r="D100">
        <v>4.0999999999999996</v>
      </c>
      <c r="F100">
        <v>55.45</v>
      </c>
      <c r="G100">
        <v>0.27279999999999999</v>
      </c>
      <c r="H100">
        <v>10.31</v>
      </c>
      <c r="I100">
        <v>7.84</v>
      </c>
      <c r="J100">
        <v>0.1457</v>
      </c>
      <c r="K100">
        <v>4.92</v>
      </c>
      <c r="L100">
        <v>15.58</v>
      </c>
      <c r="M100">
        <v>0.56920000000000004</v>
      </c>
      <c r="N100">
        <v>0.1729</v>
      </c>
      <c r="O100">
        <v>3.7699999999999997E-2</v>
      </c>
      <c r="P100">
        <v>2.2100000000000002E-2</v>
      </c>
      <c r="Q100">
        <v>95.428399999999996</v>
      </c>
      <c r="S100">
        <v>260</v>
      </c>
      <c r="T100">
        <v>616</v>
      </c>
      <c r="U100">
        <v>203</v>
      </c>
      <c r="W100">
        <v>4.57</v>
      </c>
    </row>
    <row r="101" spans="1:23" x14ac:dyDescent="0.4">
      <c r="A101">
        <v>96</v>
      </c>
      <c r="B101" t="s">
        <v>20</v>
      </c>
      <c r="C101" t="s">
        <v>26</v>
      </c>
      <c r="D101">
        <v>5.0999999999999996</v>
      </c>
      <c r="F101">
        <v>52.3</v>
      </c>
      <c r="G101">
        <v>0.31919999999999998</v>
      </c>
      <c r="H101">
        <v>12.65</v>
      </c>
      <c r="I101">
        <v>9.93</v>
      </c>
      <c r="J101">
        <v>0.21920000000000001</v>
      </c>
      <c r="K101">
        <v>8.51</v>
      </c>
      <c r="L101">
        <v>13.64</v>
      </c>
      <c r="M101">
        <v>0.99650000000000005</v>
      </c>
      <c r="N101">
        <v>0.1923</v>
      </c>
      <c r="O101">
        <v>4.02E-2</v>
      </c>
      <c r="P101">
        <v>1.8100000000000002E-2</v>
      </c>
      <c r="Q101">
        <v>98.877300000000005</v>
      </c>
      <c r="S101">
        <v>3</v>
      </c>
      <c r="T101">
        <v>463</v>
      </c>
      <c r="U101">
        <v>152</v>
      </c>
      <c r="W101">
        <v>1.1200000000000001</v>
      </c>
    </row>
    <row r="102" spans="1:23" s="1" customFormat="1" x14ac:dyDescent="0.4">
      <c r="A102" s="1">
        <v>97</v>
      </c>
      <c r="B102" s="1" t="s">
        <v>20</v>
      </c>
      <c r="C102" s="1" t="s">
        <v>26</v>
      </c>
      <c r="D102" s="1">
        <v>6.1</v>
      </c>
      <c r="F102" s="1">
        <v>58.91</v>
      </c>
      <c r="G102" s="1">
        <v>0.38990000000000002</v>
      </c>
      <c r="H102" s="1">
        <v>18.39</v>
      </c>
      <c r="I102" s="1">
        <v>7.71</v>
      </c>
      <c r="J102" s="1">
        <v>0.13589999999999999</v>
      </c>
      <c r="K102" s="1">
        <v>1.3146</v>
      </c>
      <c r="L102" s="1">
        <v>8.66</v>
      </c>
      <c r="M102" s="1">
        <v>1.5</v>
      </c>
      <c r="N102" s="1">
        <v>0.39250000000000002</v>
      </c>
      <c r="O102" s="1">
        <v>6.1499999999999999E-2</v>
      </c>
      <c r="P102" s="1">
        <v>0</v>
      </c>
      <c r="Q102" s="1">
        <v>97.5886</v>
      </c>
      <c r="S102" s="1">
        <v>27</v>
      </c>
      <c r="T102" s="1">
        <v>1002</v>
      </c>
      <c r="U102" s="1">
        <v>212</v>
      </c>
      <c r="W102" s="1">
        <v>2.41</v>
      </c>
    </row>
    <row r="103" spans="1:23" x14ac:dyDescent="0.4">
      <c r="A103">
        <v>98</v>
      </c>
      <c r="B103" t="s">
        <v>20</v>
      </c>
      <c r="C103" t="s">
        <v>26</v>
      </c>
      <c r="D103">
        <v>7.1</v>
      </c>
      <c r="F103">
        <v>57.6</v>
      </c>
      <c r="G103">
        <v>0.31590000000000001</v>
      </c>
      <c r="H103">
        <v>15.04</v>
      </c>
      <c r="I103">
        <v>7.6</v>
      </c>
      <c r="J103">
        <v>0.13009999999999999</v>
      </c>
      <c r="K103">
        <v>4.66</v>
      </c>
      <c r="L103">
        <v>10.47</v>
      </c>
      <c r="M103">
        <v>1.39</v>
      </c>
      <c r="N103">
        <v>0.42509999999999998</v>
      </c>
      <c r="O103">
        <v>2.29E-2</v>
      </c>
      <c r="P103">
        <v>0</v>
      </c>
      <c r="Q103">
        <v>97.755200000000002</v>
      </c>
      <c r="S103">
        <v>87</v>
      </c>
      <c r="T103">
        <v>741</v>
      </c>
      <c r="U103">
        <v>184</v>
      </c>
      <c r="W103">
        <v>2.2400000000000002</v>
      </c>
    </row>
    <row r="104" spans="1:23" x14ac:dyDescent="0.4">
      <c r="A104">
        <v>99</v>
      </c>
      <c r="B104" t="s">
        <v>20</v>
      </c>
      <c r="C104" t="s">
        <v>26</v>
      </c>
      <c r="D104">
        <v>8.1</v>
      </c>
      <c r="F104">
        <v>57.92</v>
      </c>
      <c r="G104">
        <v>0.32600000000000001</v>
      </c>
      <c r="H104">
        <v>14.91</v>
      </c>
      <c r="I104">
        <v>7.58</v>
      </c>
      <c r="J104">
        <v>0.1217</v>
      </c>
      <c r="K104">
        <v>4.7</v>
      </c>
      <c r="L104">
        <v>10.52</v>
      </c>
      <c r="M104">
        <v>0.96789999999999998</v>
      </c>
      <c r="N104">
        <v>0.40560000000000002</v>
      </c>
      <c r="O104">
        <v>2.5600000000000001E-2</v>
      </c>
      <c r="P104">
        <v>0</v>
      </c>
      <c r="Q104">
        <v>97.611500000000007</v>
      </c>
      <c r="S104">
        <v>60</v>
      </c>
      <c r="T104">
        <v>747</v>
      </c>
      <c r="U104">
        <v>540</v>
      </c>
      <c r="W104">
        <v>2.39</v>
      </c>
    </row>
    <row r="105" spans="1:23" x14ac:dyDescent="0.4">
      <c r="A105">
        <v>100</v>
      </c>
      <c r="B105" t="s">
        <v>20</v>
      </c>
      <c r="C105" t="s">
        <v>26</v>
      </c>
      <c r="D105">
        <v>9.1</v>
      </c>
      <c r="F105">
        <v>57.26</v>
      </c>
      <c r="G105">
        <v>0.37509999999999999</v>
      </c>
      <c r="H105">
        <v>14.02</v>
      </c>
      <c r="I105">
        <v>9.02</v>
      </c>
      <c r="J105">
        <v>0.13980000000000001</v>
      </c>
      <c r="K105">
        <v>4.42</v>
      </c>
      <c r="L105">
        <v>10.91</v>
      </c>
      <c r="M105">
        <v>1.3472</v>
      </c>
      <c r="N105">
        <v>0.33310000000000001</v>
      </c>
      <c r="O105">
        <v>4.3299999999999998E-2</v>
      </c>
      <c r="P105">
        <v>4.0000000000000001E-3</v>
      </c>
      <c r="Q105">
        <v>97.983999999999995</v>
      </c>
      <c r="S105">
        <v>47</v>
      </c>
      <c r="T105">
        <v>854</v>
      </c>
      <c r="U105">
        <v>213</v>
      </c>
      <c r="W105">
        <v>2.0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F984CA-24BB-4894-904A-1579CAC02510}">
  <dimension ref="A1:X46"/>
  <sheetViews>
    <sheetView workbookViewId="0">
      <selection activeCell="G7" sqref="G7"/>
    </sheetView>
  </sheetViews>
  <sheetFormatPr defaultRowHeight="14.6" x14ac:dyDescent="0.4"/>
  <cols>
    <col min="2" max="3" width="11.07421875" customWidth="1"/>
    <col min="23" max="24" width="8.84375" style="2"/>
  </cols>
  <sheetData>
    <row r="1" spans="1:23" x14ac:dyDescent="0.4">
      <c r="A1" t="s">
        <v>2</v>
      </c>
      <c r="B1" t="s">
        <v>1</v>
      </c>
      <c r="C1" t="s">
        <v>3</v>
      </c>
      <c r="D1" t="s">
        <v>43</v>
      </c>
      <c r="F1" t="s">
        <v>28</v>
      </c>
      <c r="G1" t="s">
        <v>29</v>
      </c>
      <c r="H1" t="s">
        <v>30</v>
      </c>
      <c r="I1" t="s">
        <v>31</v>
      </c>
      <c r="J1" t="s">
        <v>32</v>
      </c>
      <c r="K1" t="s">
        <v>33</v>
      </c>
      <c r="L1" t="s">
        <v>34</v>
      </c>
      <c r="M1" t="s">
        <v>35</v>
      </c>
      <c r="N1" t="s">
        <v>36</v>
      </c>
      <c r="O1" t="s">
        <v>37</v>
      </c>
      <c r="P1" t="s">
        <v>38</v>
      </c>
      <c r="Q1" t="s">
        <v>39</v>
      </c>
      <c r="R1" t="s">
        <v>40</v>
      </c>
      <c r="S1" t="s">
        <v>41</v>
      </c>
      <c r="U1" t="s">
        <v>42</v>
      </c>
      <c r="W1" s="2" t="s">
        <v>51</v>
      </c>
    </row>
    <row r="2" spans="1:23" x14ac:dyDescent="0.4">
      <c r="A2" t="s">
        <v>20</v>
      </c>
      <c r="B2" t="s">
        <v>21</v>
      </c>
      <c r="C2" t="s">
        <v>48</v>
      </c>
      <c r="D2" t="s">
        <v>45</v>
      </c>
      <c r="F2">
        <v>53.59</v>
      </c>
      <c r="G2">
        <v>2.7900000000000001E-2</v>
      </c>
      <c r="H2">
        <v>29.39</v>
      </c>
      <c r="I2">
        <v>1.0389999999999999</v>
      </c>
      <c r="J2">
        <v>0</v>
      </c>
      <c r="K2">
        <v>7.5200000000000003E-2</v>
      </c>
      <c r="L2">
        <v>12.4</v>
      </c>
      <c r="M2">
        <v>4.07</v>
      </c>
      <c r="N2">
        <v>9.8900000000000002E-2</v>
      </c>
      <c r="O2">
        <v>1.11E-2</v>
      </c>
      <c r="P2">
        <v>0</v>
      </c>
      <c r="Q2">
        <v>1.8E-3</v>
      </c>
      <c r="R2">
        <v>0</v>
      </c>
      <c r="S2">
        <v>1.7999999999999999E-2</v>
      </c>
      <c r="U2">
        <v>100.7218</v>
      </c>
    </row>
    <row r="3" spans="1:23" x14ac:dyDescent="0.4">
      <c r="A3" t="s">
        <v>20</v>
      </c>
      <c r="B3" t="s">
        <v>21</v>
      </c>
      <c r="C3">
        <v>3</v>
      </c>
      <c r="D3" t="s">
        <v>44</v>
      </c>
      <c r="F3">
        <v>52.56</v>
      </c>
      <c r="G3">
        <v>0.36459999999999998</v>
      </c>
      <c r="H3">
        <v>1.5801000000000001</v>
      </c>
      <c r="I3">
        <v>10.7</v>
      </c>
      <c r="J3">
        <v>0.30120000000000002</v>
      </c>
      <c r="K3">
        <v>14.51</v>
      </c>
      <c r="L3">
        <v>19.34</v>
      </c>
      <c r="M3">
        <v>0.26229999999999998</v>
      </c>
      <c r="N3">
        <v>9.1999999999999998E-3</v>
      </c>
      <c r="O3">
        <v>1.0999999999999999E-2</v>
      </c>
      <c r="P3">
        <v>5.9999999999999995E-4</v>
      </c>
      <c r="Q3">
        <v>5.7000000000000002E-3</v>
      </c>
      <c r="R3">
        <v>6.7999999999999996E-3</v>
      </c>
      <c r="S3">
        <v>3.2099999999999997E-2</v>
      </c>
      <c r="U3">
        <v>99.683599999999998</v>
      </c>
    </row>
    <row r="4" spans="1:23" x14ac:dyDescent="0.4">
      <c r="A4" t="s">
        <v>20</v>
      </c>
      <c r="B4" t="s">
        <v>21</v>
      </c>
      <c r="C4">
        <v>4</v>
      </c>
      <c r="D4" t="s">
        <v>44</v>
      </c>
      <c r="F4">
        <v>52.32</v>
      </c>
      <c r="G4">
        <v>0.36020000000000002</v>
      </c>
      <c r="H4">
        <v>1.6108</v>
      </c>
      <c r="I4">
        <v>10.55</v>
      </c>
      <c r="J4">
        <v>0.30399999999999999</v>
      </c>
      <c r="K4">
        <v>14.58</v>
      </c>
      <c r="L4">
        <v>19.32</v>
      </c>
      <c r="M4">
        <v>0.2555</v>
      </c>
      <c r="N4">
        <v>2.92E-2</v>
      </c>
      <c r="O4">
        <v>0</v>
      </c>
      <c r="P4">
        <v>6.7999999999999996E-3</v>
      </c>
      <c r="Q4">
        <v>5.3E-3</v>
      </c>
      <c r="R4">
        <v>6.9999999999999999E-4</v>
      </c>
      <c r="S4">
        <v>0</v>
      </c>
      <c r="U4">
        <v>99.342600000000004</v>
      </c>
    </row>
    <row r="5" spans="1:23" x14ac:dyDescent="0.4">
      <c r="A5" t="s">
        <v>20</v>
      </c>
      <c r="B5" t="s">
        <v>21</v>
      </c>
      <c r="C5">
        <v>5</v>
      </c>
      <c r="D5" t="s">
        <v>44</v>
      </c>
      <c r="F5">
        <v>52.31</v>
      </c>
      <c r="G5">
        <v>0.3503</v>
      </c>
      <c r="H5">
        <v>1.94</v>
      </c>
      <c r="I5">
        <v>9.58</v>
      </c>
      <c r="J5">
        <v>0.23400000000000001</v>
      </c>
      <c r="K5">
        <v>14.69</v>
      </c>
      <c r="L5">
        <v>19.91</v>
      </c>
      <c r="M5">
        <v>0.30199999999999999</v>
      </c>
      <c r="N5">
        <v>2.3400000000000001E-2</v>
      </c>
      <c r="O5">
        <v>0</v>
      </c>
      <c r="P5">
        <v>0</v>
      </c>
      <c r="Q5">
        <v>4.4000000000000003E-3</v>
      </c>
      <c r="R5">
        <v>2.0999999999999999E-3</v>
      </c>
      <c r="S5">
        <v>0</v>
      </c>
      <c r="U5">
        <v>99.346299999999999</v>
      </c>
    </row>
    <row r="6" spans="1:23" x14ac:dyDescent="0.4">
      <c r="A6" t="s">
        <v>20</v>
      </c>
      <c r="B6" t="s">
        <v>21</v>
      </c>
      <c r="C6">
        <v>6</v>
      </c>
      <c r="D6" t="s">
        <v>44</v>
      </c>
      <c r="F6">
        <v>54.24</v>
      </c>
      <c r="G6">
        <v>8.8800000000000004E-2</v>
      </c>
      <c r="H6">
        <v>1.4261999999999999</v>
      </c>
      <c r="I6">
        <v>4.21</v>
      </c>
      <c r="J6">
        <v>0.1197</v>
      </c>
      <c r="K6">
        <v>17.39</v>
      </c>
      <c r="L6">
        <v>21.71</v>
      </c>
      <c r="M6">
        <v>0.128</v>
      </c>
      <c r="N6">
        <v>2.1700000000000001E-2</v>
      </c>
      <c r="O6">
        <v>0</v>
      </c>
      <c r="P6">
        <v>2.2000000000000001E-3</v>
      </c>
      <c r="Q6">
        <v>1.1999999999999999E-3</v>
      </c>
      <c r="R6">
        <v>7.7000000000000002E-3</v>
      </c>
      <c r="S6">
        <v>0</v>
      </c>
      <c r="U6">
        <v>99.345500000000001</v>
      </c>
    </row>
    <row r="7" spans="1:23" x14ac:dyDescent="0.4">
      <c r="A7" t="s">
        <v>20</v>
      </c>
      <c r="B7" t="s">
        <v>21</v>
      </c>
      <c r="C7">
        <v>7</v>
      </c>
      <c r="D7" t="s">
        <v>44</v>
      </c>
      <c r="F7">
        <v>52.62</v>
      </c>
      <c r="G7">
        <v>0.3362</v>
      </c>
      <c r="H7">
        <v>1.6922999999999999</v>
      </c>
      <c r="I7">
        <v>10.46</v>
      </c>
      <c r="J7">
        <v>0.28799999999999998</v>
      </c>
      <c r="K7">
        <v>14.51</v>
      </c>
      <c r="L7">
        <v>19.21</v>
      </c>
      <c r="M7">
        <v>0.33379999999999999</v>
      </c>
      <c r="N7">
        <v>1.6799999999999999E-2</v>
      </c>
      <c r="O7">
        <v>2.1000000000000001E-2</v>
      </c>
      <c r="P7">
        <v>1.6000000000000001E-3</v>
      </c>
      <c r="Q7">
        <v>9.9000000000000008E-3</v>
      </c>
      <c r="R7">
        <v>0</v>
      </c>
      <c r="S7">
        <v>0</v>
      </c>
      <c r="U7">
        <v>99.499700000000004</v>
      </c>
    </row>
    <row r="8" spans="1:23" x14ac:dyDescent="0.4">
      <c r="A8" t="s">
        <v>20</v>
      </c>
      <c r="B8" t="s">
        <v>21</v>
      </c>
      <c r="C8">
        <v>8</v>
      </c>
      <c r="D8" t="s">
        <v>44</v>
      </c>
      <c r="F8">
        <v>52.14</v>
      </c>
      <c r="G8">
        <v>0.38950000000000001</v>
      </c>
      <c r="H8">
        <v>1.8512999999999999</v>
      </c>
      <c r="I8">
        <v>9.92</v>
      </c>
      <c r="J8">
        <v>0.28689999999999999</v>
      </c>
      <c r="K8">
        <v>14.81</v>
      </c>
      <c r="L8">
        <v>19.27</v>
      </c>
      <c r="M8">
        <v>0.32240000000000002</v>
      </c>
      <c r="N8">
        <v>2.3800000000000002E-2</v>
      </c>
      <c r="O8">
        <v>0</v>
      </c>
      <c r="P8">
        <v>5.3E-3</v>
      </c>
      <c r="Q8">
        <v>1.77E-2</v>
      </c>
      <c r="R8">
        <v>3.1E-2</v>
      </c>
      <c r="S8">
        <v>1.7299999999999999E-2</v>
      </c>
      <c r="U8">
        <v>99.085300000000004</v>
      </c>
    </row>
    <row r="9" spans="1:23" x14ac:dyDescent="0.4">
      <c r="A9" t="s">
        <v>20</v>
      </c>
      <c r="B9" t="s">
        <v>21</v>
      </c>
      <c r="C9">
        <v>9</v>
      </c>
      <c r="D9" t="s">
        <v>44</v>
      </c>
      <c r="F9">
        <v>53</v>
      </c>
      <c r="G9">
        <v>0.23769999999999999</v>
      </c>
      <c r="H9">
        <v>2.58</v>
      </c>
      <c r="I9">
        <v>5.56</v>
      </c>
      <c r="J9">
        <v>0.15240000000000001</v>
      </c>
      <c r="K9">
        <v>16.38</v>
      </c>
      <c r="L9">
        <v>21.43</v>
      </c>
      <c r="M9">
        <v>0.21679999999999999</v>
      </c>
      <c r="N9">
        <v>1.6299999999999999E-2</v>
      </c>
      <c r="O9">
        <v>2.41E-2</v>
      </c>
      <c r="P9">
        <v>0</v>
      </c>
      <c r="Q9">
        <v>2.8E-3</v>
      </c>
      <c r="R9">
        <v>0</v>
      </c>
      <c r="S9">
        <v>0</v>
      </c>
      <c r="U9">
        <v>99.600200000000001</v>
      </c>
    </row>
    <row r="10" spans="1:23" x14ac:dyDescent="0.4">
      <c r="A10" t="s">
        <v>20</v>
      </c>
      <c r="B10" t="s">
        <v>23</v>
      </c>
      <c r="C10">
        <v>10</v>
      </c>
      <c r="D10" t="s">
        <v>44</v>
      </c>
      <c r="F10">
        <v>52.68</v>
      </c>
      <c r="G10">
        <v>0.2177</v>
      </c>
      <c r="H10">
        <v>2.31</v>
      </c>
      <c r="I10">
        <v>4.75</v>
      </c>
      <c r="J10">
        <v>0.14430000000000001</v>
      </c>
      <c r="K10">
        <v>17.059999999999999</v>
      </c>
      <c r="L10">
        <v>21.38</v>
      </c>
      <c r="M10">
        <v>8.5999999999999993E-2</v>
      </c>
      <c r="N10">
        <v>1.54E-2</v>
      </c>
      <c r="O10">
        <v>2.47E-2</v>
      </c>
      <c r="P10">
        <v>3.8999999999999998E-3</v>
      </c>
      <c r="Q10">
        <v>1.1999999999999999E-3</v>
      </c>
      <c r="R10">
        <v>9.4000000000000004E-3</v>
      </c>
      <c r="S10">
        <v>0</v>
      </c>
      <c r="U10">
        <v>98.682599999999994</v>
      </c>
    </row>
    <row r="11" spans="1:23" x14ac:dyDescent="0.4">
      <c r="A11" t="s">
        <v>20</v>
      </c>
      <c r="B11" t="s">
        <v>21</v>
      </c>
      <c r="C11">
        <v>11</v>
      </c>
      <c r="D11" t="s">
        <v>46</v>
      </c>
      <c r="F11">
        <v>52.91</v>
      </c>
      <c r="G11">
        <v>0.1696</v>
      </c>
      <c r="H11">
        <v>0.89570000000000005</v>
      </c>
      <c r="I11">
        <v>19.12</v>
      </c>
      <c r="J11">
        <v>0.42180000000000001</v>
      </c>
      <c r="K11">
        <v>23.51</v>
      </c>
      <c r="L11">
        <v>1.66</v>
      </c>
      <c r="M11">
        <v>2.5600000000000001E-2</v>
      </c>
      <c r="N11">
        <v>2.8299999999999999E-2</v>
      </c>
      <c r="O11">
        <v>6.2899999999999998E-2</v>
      </c>
      <c r="P11">
        <v>1.11E-2</v>
      </c>
      <c r="Q11">
        <v>2.9700000000000001E-2</v>
      </c>
      <c r="R11">
        <v>1.15E-2</v>
      </c>
      <c r="S11">
        <v>1.78E-2</v>
      </c>
      <c r="U11">
        <v>98.874099999999999</v>
      </c>
    </row>
    <row r="13" spans="1:23" x14ac:dyDescent="0.4">
      <c r="A13" t="s">
        <v>20</v>
      </c>
      <c r="B13" t="s">
        <v>23</v>
      </c>
      <c r="C13">
        <v>1</v>
      </c>
      <c r="D13" t="s">
        <v>44</v>
      </c>
      <c r="F13">
        <v>54.34</v>
      </c>
      <c r="G13">
        <v>0.72589999999999999</v>
      </c>
      <c r="H13">
        <v>20.09</v>
      </c>
      <c r="I13">
        <v>7.04</v>
      </c>
      <c r="J13">
        <v>0.10349999999999999</v>
      </c>
      <c r="K13">
        <v>1.9</v>
      </c>
      <c r="L13">
        <v>4.88</v>
      </c>
      <c r="M13">
        <v>2.97</v>
      </c>
      <c r="N13">
        <v>3.28</v>
      </c>
      <c r="O13">
        <v>0</v>
      </c>
      <c r="P13">
        <v>0.32429999999999998</v>
      </c>
      <c r="Q13">
        <v>0.19120000000000001</v>
      </c>
      <c r="R13">
        <v>6.7400000000000002E-2</v>
      </c>
      <c r="S13">
        <v>0.85929999999999995</v>
      </c>
      <c r="U13">
        <v>96.771699999999996</v>
      </c>
    </row>
    <row r="14" spans="1:23" x14ac:dyDescent="0.4">
      <c r="A14" t="s">
        <v>20</v>
      </c>
      <c r="B14" t="s">
        <v>23</v>
      </c>
      <c r="C14">
        <v>2</v>
      </c>
      <c r="D14" t="s">
        <v>44</v>
      </c>
      <c r="F14">
        <v>51.59</v>
      </c>
      <c r="G14">
        <v>0.37709999999999999</v>
      </c>
      <c r="H14">
        <v>3.26</v>
      </c>
      <c r="I14">
        <v>5.65</v>
      </c>
      <c r="J14">
        <v>0.1439</v>
      </c>
      <c r="K14">
        <v>16.329999999999998</v>
      </c>
      <c r="L14">
        <v>21.01</v>
      </c>
      <c r="M14">
        <v>0.17460000000000001</v>
      </c>
      <c r="N14">
        <v>2.1899999999999999E-2</v>
      </c>
      <c r="O14">
        <v>2.9600000000000001E-2</v>
      </c>
      <c r="P14">
        <v>3.5999999999999999E-3</v>
      </c>
      <c r="Q14">
        <v>0</v>
      </c>
      <c r="R14">
        <v>7.4000000000000003E-3</v>
      </c>
      <c r="S14">
        <v>3.9100000000000003E-2</v>
      </c>
      <c r="U14">
        <v>98.637299999999996</v>
      </c>
    </row>
    <row r="15" spans="1:23" x14ac:dyDescent="0.4">
      <c r="A15" t="s">
        <v>20</v>
      </c>
      <c r="B15" t="s">
        <v>23</v>
      </c>
      <c r="C15">
        <v>3</v>
      </c>
      <c r="D15" t="s">
        <v>44</v>
      </c>
      <c r="F15">
        <v>52.96</v>
      </c>
      <c r="G15">
        <v>0.1837</v>
      </c>
      <c r="H15">
        <v>1.8149</v>
      </c>
      <c r="I15">
        <v>5.0599999999999996</v>
      </c>
      <c r="J15">
        <v>0.1555</v>
      </c>
      <c r="K15">
        <v>17.309999999999999</v>
      </c>
      <c r="L15">
        <v>21.13</v>
      </c>
      <c r="M15">
        <v>0.14710000000000001</v>
      </c>
      <c r="N15">
        <v>2.4199999999999999E-2</v>
      </c>
      <c r="O15">
        <v>1.67E-2</v>
      </c>
      <c r="P15">
        <v>0</v>
      </c>
      <c r="Q15">
        <v>5.4000000000000003E-3</v>
      </c>
      <c r="R15">
        <v>0</v>
      </c>
      <c r="S15">
        <v>0</v>
      </c>
      <c r="U15">
        <v>98.807599999999994</v>
      </c>
    </row>
    <row r="16" spans="1:23" x14ac:dyDescent="0.4">
      <c r="A16" t="s">
        <v>20</v>
      </c>
      <c r="B16" t="s">
        <v>23</v>
      </c>
      <c r="C16">
        <v>4</v>
      </c>
      <c r="D16" t="s">
        <v>44</v>
      </c>
      <c r="F16">
        <v>53.09</v>
      </c>
      <c r="G16">
        <v>0.15329999999999999</v>
      </c>
      <c r="H16">
        <v>1.7596000000000001</v>
      </c>
      <c r="I16">
        <v>4.3099999999999996</v>
      </c>
      <c r="J16">
        <v>0.14599999999999999</v>
      </c>
      <c r="K16">
        <v>17.2</v>
      </c>
      <c r="L16">
        <v>21.47</v>
      </c>
      <c r="M16">
        <v>0.1077</v>
      </c>
      <c r="N16">
        <v>3.2899999999999999E-2</v>
      </c>
      <c r="O16">
        <v>0</v>
      </c>
      <c r="P16">
        <v>1.3299999999999999E-2</v>
      </c>
      <c r="Q16">
        <v>0</v>
      </c>
      <c r="R16">
        <v>0</v>
      </c>
      <c r="S16">
        <v>2.9700000000000001E-2</v>
      </c>
      <c r="U16">
        <v>98.312600000000003</v>
      </c>
    </row>
    <row r="17" spans="1:23" x14ac:dyDescent="0.4">
      <c r="A17" t="s">
        <v>20</v>
      </c>
      <c r="B17" t="s">
        <v>23</v>
      </c>
      <c r="C17">
        <v>5</v>
      </c>
      <c r="D17" t="s">
        <v>44</v>
      </c>
      <c r="F17">
        <v>52.88</v>
      </c>
      <c r="G17">
        <v>0.16789999999999999</v>
      </c>
      <c r="H17">
        <v>1.6609</v>
      </c>
      <c r="I17">
        <v>4.8899999999999997</v>
      </c>
      <c r="J17">
        <v>0.15659999999999999</v>
      </c>
      <c r="K17">
        <v>17.55</v>
      </c>
      <c r="L17">
        <v>21.15</v>
      </c>
      <c r="M17">
        <v>0.14990000000000001</v>
      </c>
      <c r="N17">
        <v>2.3900000000000001E-2</v>
      </c>
      <c r="O17">
        <v>7.7999999999999996E-3</v>
      </c>
      <c r="P17">
        <v>0</v>
      </c>
      <c r="Q17">
        <v>0</v>
      </c>
      <c r="R17">
        <v>0</v>
      </c>
      <c r="S17">
        <v>0</v>
      </c>
      <c r="U17">
        <v>98.637</v>
      </c>
    </row>
    <row r="18" spans="1:23" x14ac:dyDescent="0.4">
      <c r="A18" t="s">
        <v>20</v>
      </c>
      <c r="B18" t="s">
        <v>23</v>
      </c>
      <c r="C18">
        <v>6</v>
      </c>
      <c r="D18" t="s">
        <v>47</v>
      </c>
      <c r="F18">
        <v>39.9</v>
      </c>
      <c r="G18">
        <v>0</v>
      </c>
      <c r="H18">
        <v>0</v>
      </c>
      <c r="I18">
        <v>13.01</v>
      </c>
      <c r="J18">
        <v>0.27189999999999998</v>
      </c>
      <c r="K18">
        <v>45.76</v>
      </c>
      <c r="L18">
        <v>0.25290000000000001</v>
      </c>
      <c r="M18">
        <v>0</v>
      </c>
      <c r="N18">
        <v>1.15E-2</v>
      </c>
      <c r="O18">
        <v>0.1613</v>
      </c>
      <c r="P18">
        <v>0</v>
      </c>
      <c r="Q18">
        <v>0</v>
      </c>
      <c r="R18">
        <v>1.24E-2</v>
      </c>
      <c r="S18">
        <v>2.58E-2</v>
      </c>
      <c r="U18">
        <v>99.405900000000003</v>
      </c>
      <c r="W18" s="2">
        <f>100*(K18/40.3044)/((K18/40.3044)+(I18/71.844))</f>
        <v>86.244274244778822</v>
      </c>
    </row>
    <row r="19" spans="1:23" x14ac:dyDescent="0.4">
      <c r="A19" t="s">
        <v>20</v>
      </c>
      <c r="B19" t="s">
        <v>23</v>
      </c>
      <c r="C19">
        <v>7</v>
      </c>
      <c r="D19" t="s">
        <v>47</v>
      </c>
      <c r="F19">
        <v>40.03</v>
      </c>
      <c r="G19">
        <v>0</v>
      </c>
      <c r="H19">
        <v>5.4999999999999997E-3</v>
      </c>
      <c r="I19">
        <v>12.33</v>
      </c>
      <c r="J19">
        <v>0.24840000000000001</v>
      </c>
      <c r="K19">
        <v>46.5</v>
      </c>
      <c r="L19">
        <v>0.25790000000000002</v>
      </c>
      <c r="M19">
        <v>2.35E-2</v>
      </c>
      <c r="N19">
        <v>1.01E-2</v>
      </c>
      <c r="O19">
        <v>0.16950000000000001</v>
      </c>
      <c r="P19">
        <v>1.18E-2</v>
      </c>
      <c r="Q19">
        <v>4.0000000000000002E-4</v>
      </c>
      <c r="R19">
        <v>0</v>
      </c>
      <c r="S19">
        <v>0</v>
      </c>
      <c r="U19">
        <v>99.587199999999996</v>
      </c>
      <c r="W19" s="2">
        <f>100*(K19/40.3044)/((K19/40.3044)+(I19/71.844))</f>
        <v>87.050750479183208</v>
      </c>
    </row>
    <row r="20" spans="1:23" x14ac:dyDescent="0.4">
      <c r="A20" t="s">
        <v>20</v>
      </c>
      <c r="B20" t="s">
        <v>23</v>
      </c>
      <c r="C20">
        <v>8</v>
      </c>
      <c r="D20" t="s">
        <v>47</v>
      </c>
      <c r="F20">
        <v>40.18</v>
      </c>
      <c r="G20">
        <v>0</v>
      </c>
      <c r="H20">
        <v>0</v>
      </c>
      <c r="I20">
        <v>11.73</v>
      </c>
      <c r="J20">
        <v>0.17430000000000001</v>
      </c>
      <c r="K20">
        <v>47.12</v>
      </c>
      <c r="L20">
        <v>0.22919999999999999</v>
      </c>
      <c r="M20">
        <v>2.9499999999999998E-2</v>
      </c>
      <c r="N20">
        <v>8.3999999999999995E-3</v>
      </c>
      <c r="O20">
        <v>0.19389999999999999</v>
      </c>
      <c r="P20">
        <v>0</v>
      </c>
      <c r="Q20">
        <v>4.0000000000000002E-4</v>
      </c>
      <c r="R20">
        <v>1.5299999999999999E-2</v>
      </c>
      <c r="S20">
        <v>0</v>
      </c>
      <c r="U20">
        <v>99.680999999999997</v>
      </c>
      <c r="W20" s="2">
        <f>100*(K20/40.3044)/((K20/40.3044)+(I20/71.844))</f>
        <v>87.745897543469241</v>
      </c>
    </row>
    <row r="22" spans="1:23" x14ac:dyDescent="0.4">
      <c r="A22" t="s">
        <v>20</v>
      </c>
      <c r="B22" t="s">
        <v>24</v>
      </c>
      <c r="C22">
        <v>1</v>
      </c>
      <c r="D22" t="s">
        <v>47</v>
      </c>
      <c r="F22">
        <v>40.24</v>
      </c>
      <c r="G22">
        <v>0</v>
      </c>
      <c r="H22">
        <v>0.02</v>
      </c>
      <c r="I22">
        <v>11.79</v>
      </c>
      <c r="J22">
        <v>0.22450000000000001</v>
      </c>
      <c r="K22">
        <v>46.98</v>
      </c>
      <c r="L22">
        <v>0.23730000000000001</v>
      </c>
      <c r="M22">
        <v>0</v>
      </c>
      <c r="N22">
        <v>1.09E-2</v>
      </c>
      <c r="O22">
        <v>0.20300000000000001</v>
      </c>
      <c r="P22">
        <v>8.9999999999999993E-3</v>
      </c>
      <c r="Q22">
        <v>1.9599999999999999E-2</v>
      </c>
      <c r="R22">
        <v>0</v>
      </c>
      <c r="S22">
        <v>3.1899999999999998E-2</v>
      </c>
      <c r="U22">
        <v>99.779799999999994</v>
      </c>
      <c r="W22" s="2">
        <f>100*(K22/40.3044)/((K22/40.3044)+(I22/71.844))</f>
        <v>87.658778094502708</v>
      </c>
    </row>
    <row r="23" spans="1:23" x14ac:dyDescent="0.4">
      <c r="A23" t="s">
        <v>20</v>
      </c>
      <c r="B23" t="s">
        <v>24</v>
      </c>
      <c r="C23">
        <v>2</v>
      </c>
      <c r="D23" t="s">
        <v>44</v>
      </c>
      <c r="F23">
        <v>51.83</v>
      </c>
      <c r="G23">
        <v>0.22289999999999999</v>
      </c>
      <c r="H23">
        <v>3.28</v>
      </c>
      <c r="I23">
        <v>4.24</v>
      </c>
      <c r="J23">
        <v>0.1166</v>
      </c>
      <c r="K23">
        <v>16.63</v>
      </c>
      <c r="L23">
        <v>21.55</v>
      </c>
      <c r="M23">
        <v>0.15970000000000001</v>
      </c>
      <c r="N23">
        <v>2.4E-2</v>
      </c>
      <c r="O23">
        <v>1.49E-2</v>
      </c>
      <c r="P23">
        <v>5.3200000000000001E-3</v>
      </c>
      <c r="Q23">
        <v>1.1599999999999999E-2</v>
      </c>
      <c r="R23">
        <v>4.4999999999999997E-3</v>
      </c>
      <c r="S23">
        <v>2.75E-2</v>
      </c>
      <c r="U23">
        <v>98.125</v>
      </c>
    </row>
    <row r="24" spans="1:23" x14ac:dyDescent="0.4">
      <c r="A24" t="s">
        <v>20</v>
      </c>
      <c r="B24" t="s">
        <v>24</v>
      </c>
      <c r="C24">
        <v>3</v>
      </c>
      <c r="D24" t="s">
        <v>47</v>
      </c>
      <c r="F24">
        <v>40.39</v>
      </c>
      <c r="G24">
        <v>0</v>
      </c>
      <c r="H24">
        <v>2.3E-3</v>
      </c>
      <c r="I24">
        <v>13.14</v>
      </c>
      <c r="J24">
        <v>0.2097</v>
      </c>
      <c r="K24">
        <v>45.51</v>
      </c>
      <c r="L24">
        <v>0.27729999999999999</v>
      </c>
      <c r="M24">
        <v>0</v>
      </c>
      <c r="N24">
        <v>1.5699999999999999E-2</v>
      </c>
      <c r="O24">
        <v>0.17399999999999999</v>
      </c>
      <c r="P24">
        <v>5.7200000000000003E-3</v>
      </c>
      <c r="Q24">
        <v>1.6199999999999999E-2</v>
      </c>
      <c r="R24">
        <v>6.7000000000000002E-3</v>
      </c>
      <c r="S24">
        <v>6.9699999999999998E-2</v>
      </c>
      <c r="U24">
        <v>99.825900000000004</v>
      </c>
      <c r="W24" s="2">
        <f>100*(K24/40.3044)/((K24/40.3044)+(I24/71.844))</f>
        <v>86.060302369581791</v>
      </c>
    </row>
    <row r="25" spans="1:23" x14ac:dyDescent="0.4">
      <c r="A25" t="s">
        <v>20</v>
      </c>
      <c r="B25" t="s">
        <v>24</v>
      </c>
      <c r="C25" t="s">
        <v>49</v>
      </c>
      <c r="D25" t="s">
        <v>47</v>
      </c>
      <c r="F25">
        <v>40.78</v>
      </c>
      <c r="G25">
        <v>0</v>
      </c>
      <c r="H25">
        <v>2.1000000000000001E-2</v>
      </c>
      <c r="I25">
        <v>11.13</v>
      </c>
      <c r="J25">
        <v>0.19320000000000001</v>
      </c>
      <c r="K25">
        <v>47.45</v>
      </c>
      <c r="L25">
        <v>0.24030000000000001</v>
      </c>
      <c r="M25">
        <v>2.3099999999999999E-2</v>
      </c>
      <c r="N25">
        <v>2.69E-2</v>
      </c>
      <c r="O25">
        <v>0.20419999999999999</v>
      </c>
      <c r="P25">
        <v>6.0400000000000002E-3</v>
      </c>
      <c r="Q25">
        <v>3.5999999999999997E-2</v>
      </c>
      <c r="R25">
        <v>1.9E-2</v>
      </c>
      <c r="S25">
        <v>2.8400000000000002E-2</v>
      </c>
      <c r="U25">
        <v>100.1671</v>
      </c>
      <c r="W25" s="2">
        <f>100*(K25/40.3044)/((K25/40.3044)+(I25/71.844))</f>
        <v>88.371276790368668</v>
      </c>
    </row>
    <row r="26" spans="1:23" x14ac:dyDescent="0.4">
      <c r="A26" t="s">
        <v>20</v>
      </c>
      <c r="B26" t="s">
        <v>24</v>
      </c>
      <c r="C26" t="s">
        <v>50</v>
      </c>
      <c r="D26" t="s">
        <v>47</v>
      </c>
      <c r="F26">
        <v>40.22</v>
      </c>
      <c r="G26">
        <v>0</v>
      </c>
      <c r="H26">
        <v>2.5700000000000001E-2</v>
      </c>
      <c r="I26">
        <v>13.24</v>
      </c>
      <c r="J26">
        <v>0.22170000000000001</v>
      </c>
      <c r="K26">
        <v>45.86</v>
      </c>
      <c r="L26">
        <v>0.23719999999999999</v>
      </c>
      <c r="M26">
        <v>5.33E-2</v>
      </c>
      <c r="N26">
        <v>1.32E-2</v>
      </c>
      <c r="O26">
        <v>0.18190000000000001</v>
      </c>
      <c r="P26">
        <v>5.5199999999999997E-3</v>
      </c>
      <c r="Q26">
        <v>3.6600000000000001E-2</v>
      </c>
      <c r="R26">
        <v>4.0000000000000001E-3</v>
      </c>
      <c r="S26">
        <v>2.7199999999999998E-2</v>
      </c>
      <c r="U26">
        <v>100.1345</v>
      </c>
      <c r="W26" s="2">
        <f>100*(K26/40.3044)/((K26/40.3044)+(I26/71.844))</f>
        <v>86.061257962373588</v>
      </c>
    </row>
    <row r="27" spans="1:23" x14ac:dyDescent="0.4">
      <c r="A27" t="s">
        <v>20</v>
      </c>
      <c r="B27" t="s">
        <v>24</v>
      </c>
      <c r="C27">
        <v>5</v>
      </c>
      <c r="D27" t="s">
        <v>47</v>
      </c>
      <c r="F27">
        <v>41.24</v>
      </c>
      <c r="G27">
        <v>0</v>
      </c>
      <c r="H27">
        <v>0</v>
      </c>
      <c r="I27">
        <v>8.75</v>
      </c>
      <c r="J27">
        <v>0.13539999999999999</v>
      </c>
      <c r="K27">
        <v>49.68</v>
      </c>
      <c r="L27">
        <v>0.20549999999999999</v>
      </c>
      <c r="M27">
        <v>4.5100000000000001E-2</v>
      </c>
      <c r="N27">
        <v>3.2599999999999997E-2</v>
      </c>
      <c r="O27">
        <v>0.25569999999999998</v>
      </c>
      <c r="P27">
        <v>7.4800000000000005E-3</v>
      </c>
      <c r="Q27">
        <v>3.0200000000000001E-2</v>
      </c>
      <c r="R27">
        <v>0</v>
      </c>
      <c r="S27">
        <v>3.5999999999999999E-3</v>
      </c>
      <c r="U27">
        <v>100.3967</v>
      </c>
      <c r="W27" s="2">
        <f>100*(K27/40.3044)/((K27/40.3044)+(I27/71.844))</f>
        <v>91.007779644249709</v>
      </c>
    </row>
    <row r="28" spans="1:23" x14ac:dyDescent="0.4">
      <c r="A28" t="s">
        <v>20</v>
      </c>
      <c r="B28" t="s">
        <v>24</v>
      </c>
      <c r="C28">
        <v>6</v>
      </c>
      <c r="D28" t="s">
        <v>47</v>
      </c>
      <c r="F28">
        <v>40.69</v>
      </c>
      <c r="G28">
        <v>0</v>
      </c>
      <c r="H28">
        <v>1.77E-2</v>
      </c>
      <c r="I28">
        <v>11.12</v>
      </c>
      <c r="J28">
        <v>0.2467</v>
      </c>
      <c r="K28">
        <v>47.77</v>
      </c>
      <c r="L28">
        <v>0.21959999999999999</v>
      </c>
      <c r="M28">
        <v>4.5999999999999999E-3</v>
      </c>
      <c r="N28">
        <v>1.49E-2</v>
      </c>
      <c r="O28">
        <v>0.18629999999999999</v>
      </c>
      <c r="P28">
        <v>3.4399999999999999E-3</v>
      </c>
      <c r="Q28">
        <v>1.3100000000000001E-2</v>
      </c>
      <c r="R28">
        <v>1.34E-2</v>
      </c>
      <c r="S28">
        <v>2.8400000000000002E-2</v>
      </c>
      <c r="U28">
        <v>100.33320000000001</v>
      </c>
      <c r="W28" s="2">
        <f>100*(K28/40.3044)/((K28/40.3044)+(I28/71.844))</f>
        <v>88.449356506082694</v>
      </c>
    </row>
    <row r="29" spans="1:23" x14ac:dyDescent="0.4">
      <c r="A29" t="s">
        <v>20</v>
      </c>
      <c r="B29" t="s">
        <v>24</v>
      </c>
      <c r="C29">
        <v>7</v>
      </c>
      <c r="D29" t="s">
        <v>44</v>
      </c>
      <c r="F29">
        <v>53.55</v>
      </c>
      <c r="G29">
        <v>0.18110000000000001</v>
      </c>
      <c r="H29">
        <v>1.6538999999999999</v>
      </c>
      <c r="I29">
        <v>4.8499999999999996</v>
      </c>
      <c r="J29">
        <v>0.1666</v>
      </c>
      <c r="K29">
        <v>17.68</v>
      </c>
      <c r="L29">
        <v>21.07</v>
      </c>
      <c r="M29">
        <v>0.1968</v>
      </c>
      <c r="N29">
        <v>2.7199999999999998E-2</v>
      </c>
      <c r="O29">
        <v>5.2699999999999997E-2</v>
      </c>
      <c r="P29">
        <v>5.3200000000000001E-3</v>
      </c>
      <c r="Q29">
        <v>6.3E-3</v>
      </c>
      <c r="R29">
        <v>1.5299999999999999E-2</v>
      </c>
      <c r="S29">
        <v>2.29E-2</v>
      </c>
      <c r="U29">
        <v>99.486199999999997</v>
      </c>
    </row>
    <row r="30" spans="1:23" x14ac:dyDescent="0.4">
      <c r="A30" t="s">
        <v>20</v>
      </c>
      <c r="B30" t="s">
        <v>24</v>
      </c>
      <c r="C30">
        <v>8</v>
      </c>
      <c r="D30" t="s">
        <v>44</v>
      </c>
      <c r="F30">
        <v>53.12</v>
      </c>
      <c r="G30">
        <v>0.2334</v>
      </c>
      <c r="H30">
        <v>2.08</v>
      </c>
      <c r="I30">
        <v>5.24</v>
      </c>
      <c r="J30">
        <v>0.1371</v>
      </c>
      <c r="K30">
        <v>16.670000000000002</v>
      </c>
      <c r="L30">
        <v>21.59</v>
      </c>
      <c r="M30">
        <v>0.2044</v>
      </c>
      <c r="N30">
        <v>3.3500000000000002E-2</v>
      </c>
      <c r="O30">
        <v>4.07E-2</v>
      </c>
      <c r="P30">
        <v>6.3600000000000002E-3</v>
      </c>
      <c r="Q30">
        <v>1.3299999999999999E-2</v>
      </c>
      <c r="R30">
        <v>1.06E-2</v>
      </c>
      <c r="S30">
        <v>2.52E-2</v>
      </c>
      <c r="U30">
        <v>99.414100000000005</v>
      </c>
    </row>
    <row r="32" spans="1:23" x14ac:dyDescent="0.4">
      <c r="A32" t="s">
        <v>20</v>
      </c>
      <c r="B32" t="s">
        <v>25</v>
      </c>
      <c r="C32">
        <v>1</v>
      </c>
      <c r="D32" t="s">
        <v>44</v>
      </c>
      <c r="F32">
        <v>54.11</v>
      </c>
      <c r="G32">
        <v>7.5600000000000001E-2</v>
      </c>
      <c r="H32">
        <v>0.98070000000000002</v>
      </c>
      <c r="I32">
        <v>6.36</v>
      </c>
      <c r="J32">
        <v>0.2142</v>
      </c>
      <c r="K32">
        <v>21.54</v>
      </c>
      <c r="L32">
        <v>14.92</v>
      </c>
      <c r="M32">
        <v>4.4499999999999998E-2</v>
      </c>
      <c r="N32">
        <v>1.6E-2</v>
      </c>
      <c r="O32">
        <v>3.5299999999999998E-2</v>
      </c>
      <c r="P32">
        <v>2.41E-2</v>
      </c>
      <c r="Q32">
        <v>0</v>
      </c>
      <c r="R32">
        <v>1.7899999999999999E-2</v>
      </c>
      <c r="S32">
        <v>0</v>
      </c>
      <c r="U32">
        <v>98.338399999999993</v>
      </c>
    </row>
    <row r="33" spans="1:23" x14ac:dyDescent="0.4">
      <c r="A33" t="s">
        <v>20</v>
      </c>
      <c r="B33" t="s">
        <v>25</v>
      </c>
      <c r="C33">
        <v>2</v>
      </c>
      <c r="D33" t="s">
        <v>44</v>
      </c>
      <c r="F33">
        <v>54.74</v>
      </c>
      <c r="G33">
        <v>4.9000000000000002E-2</v>
      </c>
      <c r="H33">
        <v>0.52380000000000004</v>
      </c>
      <c r="I33">
        <v>3.55</v>
      </c>
      <c r="J33">
        <v>0.1331</v>
      </c>
      <c r="K33">
        <v>19.43</v>
      </c>
      <c r="L33">
        <v>20.47</v>
      </c>
      <c r="M33">
        <v>8.6699999999999999E-2</v>
      </c>
      <c r="N33">
        <v>2.12E-2</v>
      </c>
      <c r="O33">
        <v>5.8799999999999998E-2</v>
      </c>
      <c r="P33">
        <v>1.4800000000000001E-2</v>
      </c>
      <c r="Q33">
        <v>5.1000000000000004E-3</v>
      </c>
      <c r="R33">
        <v>0</v>
      </c>
      <c r="S33">
        <v>3.0000000000000001E-3</v>
      </c>
      <c r="U33">
        <v>99.085599999999999</v>
      </c>
    </row>
    <row r="34" spans="1:23" x14ac:dyDescent="0.4">
      <c r="A34" t="s">
        <v>20</v>
      </c>
      <c r="B34" t="s">
        <v>25</v>
      </c>
      <c r="C34">
        <v>3</v>
      </c>
      <c r="D34" t="s">
        <v>47</v>
      </c>
      <c r="F34">
        <v>40.92</v>
      </c>
      <c r="G34">
        <v>0</v>
      </c>
      <c r="H34">
        <v>0</v>
      </c>
      <c r="I34">
        <v>10.1</v>
      </c>
      <c r="J34">
        <v>0.16589999999999999</v>
      </c>
      <c r="K34">
        <v>47.88</v>
      </c>
      <c r="L34">
        <v>0.1938</v>
      </c>
      <c r="M34">
        <v>1.5E-3</v>
      </c>
      <c r="N34">
        <v>1.8200000000000001E-2</v>
      </c>
      <c r="O34">
        <v>0.1246</v>
      </c>
      <c r="P34">
        <v>3.27E-2</v>
      </c>
      <c r="Q34">
        <v>5.8999999999999999E-3</v>
      </c>
      <c r="R34">
        <v>6.4999999999999997E-3</v>
      </c>
      <c r="S34">
        <v>0</v>
      </c>
      <c r="U34">
        <v>99.449200000000005</v>
      </c>
      <c r="W34" s="2">
        <f>100*(K34/40.3044)/((K34/40.3044)+(I34/71.844))</f>
        <v>89.418296681428757</v>
      </c>
    </row>
    <row r="35" spans="1:23" x14ac:dyDescent="0.4">
      <c r="A35" t="s">
        <v>20</v>
      </c>
      <c r="B35" t="s">
        <v>25</v>
      </c>
      <c r="C35">
        <v>4</v>
      </c>
      <c r="D35" t="s">
        <v>47</v>
      </c>
      <c r="F35">
        <v>40.65</v>
      </c>
      <c r="G35">
        <v>0</v>
      </c>
      <c r="H35">
        <v>0</v>
      </c>
      <c r="I35">
        <v>10</v>
      </c>
      <c r="J35">
        <v>0.1394</v>
      </c>
      <c r="K35">
        <v>48.51</v>
      </c>
      <c r="L35">
        <v>0.20050000000000001</v>
      </c>
      <c r="M35">
        <v>7.7399999999999997E-2</v>
      </c>
      <c r="N35">
        <v>1.72E-2</v>
      </c>
      <c r="O35">
        <v>0.14249999999999999</v>
      </c>
      <c r="P35">
        <v>6.4999999999999997E-3</v>
      </c>
      <c r="Q35">
        <v>0</v>
      </c>
      <c r="R35">
        <v>0</v>
      </c>
      <c r="S35">
        <v>3.1199999999999999E-2</v>
      </c>
      <c r="U35">
        <v>99.774699999999996</v>
      </c>
      <c r="W35" s="2">
        <f>100*(K35/40.3044)/((K35/40.3044)+(I35/71.844))</f>
        <v>89.634165705887028</v>
      </c>
    </row>
    <row r="36" spans="1:23" x14ac:dyDescent="0.4">
      <c r="A36" t="s">
        <v>20</v>
      </c>
      <c r="B36" t="s">
        <v>25</v>
      </c>
      <c r="C36">
        <v>5</v>
      </c>
      <c r="D36" t="s">
        <v>44</v>
      </c>
      <c r="F36">
        <v>54.12</v>
      </c>
      <c r="G36">
        <v>5.7599999999999998E-2</v>
      </c>
      <c r="H36">
        <v>0.61860000000000004</v>
      </c>
      <c r="I36">
        <v>3.65</v>
      </c>
      <c r="J36">
        <v>0.16139999999999999</v>
      </c>
      <c r="K36">
        <v>18.91</v>
      </c>
      <c r="L36">
        <v>20.86</v>
      </c>
      <c r="M36">
        <v>2.8500000000000001E-2</v>
      </c>
      <c r="N36">
        <v>1.52E-2</v>
      </c>
      <c r="O36">
        <v>4.3200000000000002E-2</v>
      </c>
      <c r="P36">
        <v>2.3300000000000001E-2</v>
      </c>
      <c r="Q36">
        <v>8.3000000000000001E-3</v>
      </c>
      <c r="R36">
        <v>1.5299999999999999E-2</v>
      </c>
      <c r="S36">
        <v>0</v>
      </c>
      <c r="U36">
        <v>98.511499999999998</v>
      </c>
    </row>
    <row r="38" spans="1:23" x14ac:dyDescent="0.4">
      <c r="A38" t="s">
        <v>20</v>
      </c>
      <c r="B38" t="s">
        <v>26</v>
      </c>
      <c r="C38">
        <v>1</v>
      </c>
      <c r="D38" t="s">
        <v>47</v>
      </c>
      <c r="F38">
        <v>40.700000000000003</v>
      </c>
      <c r="G38">
        <v>1.8599999999999998E-2</v>
      </c>
      <c r="H38">
        <v>0</v>
      </c>
      <c r="I38">
        <v>9.74</v>
      </c>
      <c r="J38">
        <v>0.17100000000000001</v>
      </c>
      <c r="K38">
        <v>48.87</v>
      </c>
      <c r="L38">
        <v>0.18090000000000001</v>
      </c>
      <c r="M38">
        <v>0</v>
      </c>
      <c r="N38">
        <v>1.9599999999999999E-2</v>
      </c>
      <c r="O38">
        <v>0.1444</v>
      </c>
      <c r="P38">
        <v>0</v>
      </c>
      <c r="Q38">
        <v>4.0000000000000001E-3</v>
      </c>
      <c r="R38">
        <v>0</v>
      </c>
      <c r="S38">
        <v>5.1999999999999998E-3</v>
      </c>
      <c r="U38">
        <v>99.853800000000007</v>
      </c>
      <c r="W38" s="2">
        <f>100*(K38/40.3044)/((K38/40.3044)+(I38/71.844))</f>
        <v>89.943468770774388</v>
      </c>
    </row>
    <row r="39" spans="1:23" x14ac:dyDescent="0.4">
      <c r="A39" t="s">
        <v>20</v>
      </c>
      <c r="B39" t="s">
        <v>26</v>
      </c>
      <c r="C39">
        <v>2</v>
      </c>
      <c r="D39" t="s">
        <v>44</v>
      </c>
      <c r="F39">
        <v>55.07</v>
      </c>
      <c r="G39">
        <v>0</v>
      </c>
      <c r="H39">
        <v>0.5171</v>
      </c>
      <c r="I39">
        <v>3.42</v>
      </c>
      <c r="J39">
        <v>0.158</v>
      </c>
      <c r="K39">
        <v>19.329999999999998</v>
      </c>
      <c r="L39">
        <v>20.27</v>
      </c>
      <c r="M39">
        <v>2.8500000000000001E-2</v>
      </c>
      <c r="N39">
        <v>2.3900000000000001E-2</v>
      </c>
      <c r="O39">
        <v>0</v>
      </c>
      <c r="P39">
        <v>2.3E-3</v>
      </c>
      <c r="Q39">
        <v>3.0000000000000001E-3</v>
      </c>
      <c r="R39">
        <v>3.7000000000000002E-3</v>
      </c>
      <c r="S39">
        <v>0</v>
      </c>
      <c r="U39">
        <v>98.826499999999996</v>
      </c>
    </row>
    <row r="40" spans="1:23" x14ac:dyDescent="0.4">
      <c r="A40" t="s">
        <v>20</v>
      </c>
      <c r="B40" t="s">
        <v>26</v>
      </c>
      <c r="C40">
        <v>3</v>
      </c>
      <c r="D40" t="s">
        <v>47</v>
      </c>
      <c r="F40">
        <v>40.81</v>
      </c>
      <c r="G40">
        <v>7.7999999999999996E-3</v>
      </c>
      <c r="H40">
        <v>0</v>
      </c>
      <c r="I40">
        <v>9.92</v>
      </c>
      <c r="J40">
        <v>0.1237</v>
      </c>
      <c r="K40">
        <v>48.38</v>
      </c>
      <c r="L40">
        <v>0.1835</v>
      </c>
      <c r="M40">
        <v>0</v>
      </c>
      <c r="N40">
        <v>2.1499999999999998E-2</v>
      </c>
      <c r="O40">
        <v>0.1414</v>
      </c>
      <c r="P40">
        <v>4.0000000000000002E-4</v>
      </c>
      <c r="Q40">
        <v>6.4000000000000003E-3</v>
      </c>
      <c r="R40">
        <v>0</v>
      </c>
      <c r="S40">
        <v>3.09E-2</v>
      </c>
      <c r="U40">
        <v>99.625699999999995</v>
      </c>
      <c r="W40" s="2">
        <f>100*(K40/40.3044)/((K40/40.3044)+(I40/71.844))</f>
        <v>89.683757125644888</v>
      </c>
    </row>
    <row r="41" spans="1:23" x14ac:dyDescent="0.4">
      <c r="A41" t="s">
        <v>20</v>
      </c>
      <c r="B41" t="s">
        <v>26</v>
      </c>
      <c r="C41">
        <v>4</v>
      </c>
      <c r="D41" t="s">
        <v>47</v>
      </c>
      <c r="F41">
        <v>40.76</v>
      </c>
      <c r="G41">
        <v>2.5999999999999999E-3</v>
      </c>
      <c r="H41">
        <v>0</v>
      </c>
      <c r="I41">
        <v>10.17</v>
      </c>
      <c r="J41">
        <v>0.20610000000000001</v>
      </c>
      <c r="K41">
        <v>48.42</v>
      </c>
      <c r="L41">
        <v>0.19570000000000001</v>
      </c>
      <c r="M41">
        <v>0</v>
      </c>
      <c r="N41">
        <v>1.95E-2</v>
      </c>
      <c r="O41">
        <v>0.15040000000000001</v>
      </c>
      <c r="P41">
        <v>0</v>
      </c>
      <c r="Q41">
        <v>6.7000000000000002E-3</v>
      </c>
      <c r="R41">
        <v>0</v>
      </c>
      <c r="S41">
        <v>0</v>
      </c>
      <c r="U41">
        <v>99.930999999999997</v>
      </c>
      <c r="W41" s="2">
        <f>100*(K41/40.3044)/((K41/40.3044)+(I41/71.844))</f>
        <v>89.458992404776268</v>
      </c>
    </row>
    <row r="42" spans="1:23" x14ac:dyDescent="0.4">
      <c r="A42" t="s">
        <v>20</v>
      </c>
      <c r="B42" t="s">
        <v>26</v>
      </c>
      <c r="C42">
        <v>5</v>
      </c>
      <c r="D42" t="s">
        <v>47</v>
      </c>
      <c r="F42">
        <v>40.86</v>
      </c>
      <c r="G42">
        <v>3.0000000000000001E-3</v>
      </c>
      <c r="H42">
        <v>0</v>
      </c>
      <c r="I42">
        <v>10.039999999999999</v>
      </c>
      <c r="J42">
        <v>0.1638</v>
      </c>
      <c r="K42">
        <v>48.34</v>
      </c>
      <c r="L42">
        <v>0.2021</v>
      </c>
      <c r="M42">
        <v>0</v>
      </c>
      <c r="N42">
        <v>1.9E-3</v>
      </c>
      <c r="O42">
        <v>9.9000000000000005E-2</v>
      </c>
      <c r="P42">
        <v>0</v>
      </c>
      <c r="Q42">
        <v>8.9999999999999998E-4</v>
      </c>
      <c r="R42">
        <v>0</v>
      </c>
      <c r="S42">
        <v>5.1999999999999998E-3</v>
      </c>
      <c r="U42">
        <v>99.715999999999994</v>
      </c>
      <c r="W42" s="2">
        <f>100*(K42/40.3044)/((K42/40.3044)+(I42/71.844))</f>
        <v>89.564248927302145</v>
      </c>
    </row>
    <row r="43" spans="1:23" x14ac:dyDescent="0.4">
      <c r="A43" t="s">
        <v>20</v>
      </c>
      <c r="B43" t="s">
        <v>26</v>
      </c>
      <c r="C43">
        <v>6</v>
      </c>
      <c r="D43" t="s">
        <v>44</v>
      </c>
      <c r="F43">
        <v>54.99</v>
      </c>
      <c r="G43">
        <v>2.6800000000000001E-2</v>
      </c>
      <c r="H43">
        <v>0.64119999999999999</v>
      </c>
      <c r="I43">
        <v>3.93</v>
      </c>
      <c r="J43">
        <v>0.1173</v>
      </c>
      <c r="K43">
        <v>18.71</v>
      </c>
      <c r="L43">
        <v>20.65</v>
      </c>
      <c r="M43">
        <v>3.0200000000000001E-2</v>
      </c>
      <c r="N43">
        <v>2.0500000000000001E-2</v>
      </c>
      <c r="O43">
        <v>0</v>
      </c>
      <c r="P43">
        <v>0</v>
      </c>
      <c r="Q43">
        <v>3.0999999999999999E-3</v>
      </c>
      <c r="R43">
        <v>8.0000000000000004E-4</v>
      </c>
      <c r="S43">
        <v>0</v>
      </c>
      <c r="U43">
        <v>99.12</v>
      </c>
    </row>
    <row r="44" spans="1:23" x14ac:dyDescent="0.4">
      <c r="A44" t="s">
        <v>20</v>
      </c>
      <c r="B44" t="s">
        <v>26</v>
      </c>
      <c r="C44">
        <v>7</v>
      </c>
      <c r="D44" t="s">
        <v>44</v>
      </c>
      <c r="F44">
        <v>53.17</v>
      </c>
      <c r="G44">
        <v>0.12909999999999999</v>
      </c>
      <c r="H44">
        <v>2.4700000000000002</v>
      </c>
      <c r="I44">
        <v>6.42</v>
      </c>
      <c r="J44">
        <v>0.19739999999999999</v>
      </c>
      <c r="K44">
        <v>17.05</v>
      </c>
      <c r="L44">
        <v>19.739999999999998</v>
      </c>
      <c r="M44">
        <v>8.7599999999999997E-2</v>
      </c>
      <c r="N44">
        <v>2.0199999999999999E-2</v>
      </c>
      <c r="O44">
        <v>3.5200000000000002E-2</v>
      </c>
      <c r="P44">
        <v>0</v>
      </c>
      <c r="Q44">
        <v>4.0000000000000002E-4</v>
      </c>
      <c r="R44">
        <v>7.3000000000000001E-3</v>
      </c>
      <c r="S44">
        <v>4.48E-2</v>
      </c>
      <c r="U44">
        <v>99.372100000000003</v>
      </c>
    </row>
    <row r="45" spans="1:23" x14ac:dyDescent="0.4">
      <c r="A45" t="s">
        <v>20</v>
      </c>
      <c r="B45" t="s">
        <v>26</v>
      </c>
      <c r="C45">
        <v>8</v>
      </c>
      <c r="D45" t="s">
        <v>47</v>
      </c>
      <c r="F45">
        <v>40.54</v>
      </c>
      <c r="G45">
        <v>0</v>
      </c>
      <c r="H45">
        <v>2.4E-2</v>
      </c>
      <c r="I45">
        <v>9.91</v>
      </c>
      <c r="J45">
        <v>0.193</v>
      </c>
      <c r="K45">
        <v>48.57</v>
      </c>
      <c r="L45">
        <v>0.20300000000000001</v>
      </c>
      <c r="M45">
        <v>1.52E-2</v>
      </c>
      <c r="N45">
        <v>2.5399999999999999E-2</v>
      </c>
      <c r="O45">
        <v>0.14549999999999999</v>
      </c>
      <c r="P45">
        <v>3.0000000000000001E-3</v>
      </c>
      <c r="Q45">
        <v>9.1000000000000004E-3</v>
      </c>
      <c r="R45">
        <v>1.2800000000000001E-2</v>
      </c>
      <c r="S45">
        <v>0</v>
      </c>
      <c r="U45">
        <v>99.6511</v>
      </c>
      <c r="W45" s="2">
        <f>100*(K45/40.3044)/((K45/40.3044)+(I45/71.844))</f>
        <v>89.729263015173288</v>
      </c>
    </row>
    <row r="46" spans="1:23" x14ac:dyDescent="0.4">
      <c r="A46" t="s">
        <v>20</v>
      </c>
      <c r="B46" t="s">
        <v>26</v>
      </c>
      <c r="C46">
        <v>9</v>
      </c>
      <c r="D46" t="s">
        <v>47</v>
      </c>
      <c r="F46">
        <v>41.01</v>
      </c>
      <c r="G46">
        <v>1.7500000000000002E-2</v>
      </c>
      <c r="H46">
        <v>2.5999999999999999E-3</v>
      </c>
      <c r="I46">
        <v>10</v>
      </c>
      <c r="J46">
        <v>0.1686</v>
      </c>
      <c r="K46">
        <v>48.5</v>
      </c>
      <c r="L46">
        <v>0.1767</v>
      </c>
      <c r="M46">
        <v>4.2700000000000002E-2</v>
      </c>
      <c r="N46">
        <v>1.8599999999999998E-2</v>
      </c>
      <c r="O46">
        <v>0.1323</v>
      </c>
      <c r="P46">
        <v>0</v>
      </c>
      <c r="Q46">
        <v>2.3999999999999998E-3</v>
      </c>
      <c r="R46">
        <v>0</v>
      </c>
      <c r="S46">
        <v>0</v>
      </c>
      <c r="U46">
        <v>100.0714</v>
      </c>
      <c r="W46" s="2">
        <f>100*(K46/40.3044)/((K46/40.3044)+(I46/71.844))</f>
        <v>89.632250008874664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lt Inclusions</vt:lpstr>
      <vt:lpstr>Host Mineral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othy Leong</dc:creator>
  <cp:lastModifiedBy>Timothy Leong</cp:lastModifiedBy>
  <dcterms:created xsi:type="dcterms:W3CDTF">2023-01-24T23:52:12Z</dcterms:created>
  <dcterms:modified xsi:type="dcterms:W3CDTF">2023-03-27T20:36:12Z</dcterms:modified>
</cp:coreProperties>
</file>